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05" yWindow="1185" windowWidth="17445" windowHeight="9345"/>
  </bookViews>
  <sheets>
    <sheet name="Supplementary Data 4" sheetId="1" r:id="rId1"/>
  </sheets>
  <calcPr calcId="145621"/>
</workbook>
</file>

<file path=xl/sharedStrings.xml><?xml version="1.0" encoding="utf-8"?>
<sst xmlns="http://schemas.openxmlformats.org/spreadsheetml/2006/main" count="569" uniqueCount="505">
  <si>
    <t>X</t>
  </si>
  <si>
    <t>gene</t>
  </si>
  <si>
    <t>expr</t>
  </si>
  <si>
    <t>reptime</t>
  </si>
  <si>
    <t>hic</t>
  </si>
  <si>
    <t>N_nonsilent</t>
  </si>
  <si>
    <t>N_silent</t>
  </si>
  <si>
    <t>N_noncoding</t>
  </si>
  <si>
    <t>n_nonsilent</t>
  </si>
  <si>
    <t>n_silent</t>
  </si>
  <si>
    <t>n_noncoding</t>
  </si>
  <si>
    <t>nnei</t>
  </si>
  <si>
    <t>x</t>
  </si>
  <si>
    <t>p</t>
  </si>
  <si>
    <t>q</t>
  </si>
  <si>
    <t>TP53</t>
  </si>
  <si>
    <t>PTEN</t>
  </si>
  <si>
    <t>C7orf33</t>
  </si>
  <si>
    <t>SHROOM2</t>
  </si>
  <si>
    <t>NaN</t>
  </si>
  <si>
    <t>OR10J1</t>
  </si>
  <si>
    <t>YAF2</t>
  </si>
  <si>
    <t>IL17A</t>
  </si>
  <si>
    <t>GPRC5B</t>
  </si>
  <si>
    <t>PIAS3</t>
  </si>
  <si>
    <t>FAM9C</t>
  </si>
  <si>
    <t>NUMB</t>
  </si>
  <si>
    <t>CRYGC</t>
  </si>
  <si>
    <t>LYPD6B</t>
  </si>
  <si>
    <t>IL17C</t>
  </si>
  <si>
    <t>TCTE1</t>
  </si>
  <si>
    <t>CNTNAP1</t>
  </si>
  <si>
    <t>OR5AP2</t>
  </si>
  <si>
    <t>TMEM71</t>
  </si>
  <si>
    <t>WASL</t>
  </si>
  <si>
    <t>TANC1</t>
  </si>
  <si>
    <t>TNFRSF1A</t>
  </si>
  <si>
    <t>SNX14</t>
  </si>
  <si>
    <t>AQP5</t>
  </si>
  <si>
    <t>CDX4</t>
  </si>
  <si>
    <t>KCTD7</t>
  </si>
  <si>
    <t>BSN</t>
  </si>
  <si>
    <t>SLC7A7</t>
  </si>
  <si>
    <t>CASP2</t>
  </si>
  <si>
    <t>FAM187B</t>
  </si>
  <si>
    <t>FMO1</t>
  </si>
  <si>
    <t>DPCR1</t>
  </si>
  <si>
    <t>VPS33A</t>
  </si>
  <si>
    <t>MRE11A</t>
  </si>
  <si>
    <t>ATP8A1</t>
  </si>
  <si>
    <t>LSG1</t>
  </si>
  <si>
    <t>ANGEL1</t>
  </si>
  <si>
    <t>P2RX7</t>
  </si>
  <si>
    <t>RGL3</t>
  </si>
  <si>
    <t>OR52E2</t>
  </si>
  <si>
    <t>MMP1</t>
  </si>
  <si>
    <t>CENPH</t>
  </si>
  <si>
    <t>NBPF7</t>
  </si>
  <si>
    <t>IRF5</t>
  </si>
  <si>
    <t>LCP2</t>
  </si>
  <si>
    <t>PKHD1L1</t>
  </si>
  <si>
    <t>SNX30</t>
  </si>
  <si>
    <t>BMP3</t>
  </si>
  <si>
    <t>MET</t>
  </si>
  <si>
    <t>LCE3E</t>
  </si>
  <si>
    <t>NLRP1</t>
  </si>
  <si>
    <t>ITPKC</t>
  </si>
  <si>
    <t>AKT1</t>
  </si>
  <si>
    <t>IRS1</t>
  </si>
  <si>
    <t>ARHGAP36</t>
  </si>
  <si>
    <t>UBR3</t>
  </si>
  <si>
    <t>FLII</t>
  </si>
  <si>
    <t>COL9A2</t>
  </si>
  <si>
    <t>KIF22</t>
  </si>
  <si>
    <t>RBBP6</t>
  </si>
  <si>
    <t>CSF3R</t>
  </si>
  <si>
    <t>C20orf96</t>
  </si>
  <si>
    <t>ZSCAN29</t>
  </si>
  <si>
    <t>FBXL17</t>
  </si>
  <si>
    <t>LYZL4</t>
  </si>
  <si>
    <t>CANT1</t>
  </si>
  <si>
    <t>GADD45A</t>
  </si>
  <si>
    <t>WDR48</t>
  </si>
  <si>
    <t>PCDHGA11</t>
  </si>
  <si>
    <t>MAP3K13</t>
  </si>
  <si>
    <t>SYT3</t>
  </si>
  <si>
    <t>ENPP3</t>
  </si>
  <si>
    <t>TAX1BP1</t>
  </si>
  <si>
    <t>RNF185</t>
  </si>
  <si>
    <t>MYL7</t>
  </si>
  <si>
    <t>KCND3</t>
  </si>
  <si>
    <t>SNN</t>
  </si>
  <si>
    <t>TARM1</t>
  </si>
  <si>
    <t>C10orf91</t>
  </si>
  <si>
    <t>ZNF831</t>
  </si>
  <si>
    <t>ACSM4</t>
  </si>
  <si>
    <t>KIF18B</t>
  </si>
  <si>
    <t>CYB5B</t>
  </si>
  <si>
    <t>E2F7</t>
  </si>
  <si>
    <t>KIAA0319</t>
  </si>
  <si>
    <t>DDHD1</t>
  </si>
  <si>
    <t>RFX7</t>
  </si>
  <si>
    <t>PCSK1</t>
  </si>
  <si>
    <t>ACOT9</t>
  </si>
  <si>
    <t>ATP6AP1L</t>
  </si>
  <si>
    <t>TYW3</t>
  </si>
  <si>
    <t>TRAPPC6A</t>
  </si>
  <si>
    <t>C9orf3</t>
  </si>
  <si>
    <t>APC2</t>
  </si>
  <si>
    <t>SLC18A2</t>
  </si>
  <si>
    <t>ADCY10</t>
  </si>
  <si>
    <t>C12orf54</t>
  </si>
  <si>
    <t>MMP24</t>
  </si>
  <si>
    <t>MGST2</t>
  </si>
  <si>
    <t>PDYN</t>
  </si>
  <si>
    <t>SLC25A16</t>
  </si>
  <si>
    <t>PCDH8</t>
  </si>
  <si>
    <t>RNF5</t>
  </si>
  <si>
    <t>JPH1</t>
  </si>
  <si>
    <t>EIF2B5</t>
  </si>
  <si>
    <t>NCOR2</t>
  </si>
  <si>
    <t>ZFAND6</t>
  </si>
  <si>
    <t>ETHE1</t>
  </si>
  <si>
    <t>TRAPPC2L</t>
  </si>
  <si>
    <t>ACAP1</t>
  </si>
  <si>
    <t>ARL4A</t>
  </si>
  <si>
    <t>CXorf57</t>
  </si>
  <si>
    <t>MST1</t>
  </si>
  <si>
    <t>NHLH1</t>
  </si>
  <si>
    <t>ARID1A</t>
  </si>
  <si>
    <t>GPC6</t>
  </si>
  <si>
    <t>OSGEP</t>
  </si>
  <si>
    <t>RGAG1</t>
  </si>
  <si>
    <t>PIK3IP1</t>
  </si>
  <si>
    <t>OLIG3</t>
  </si>
  <si>
    <t>PDIK1L</t>
  </si>
  <si>
    <t>ADAMTS10</t>
  </si>
  <si>
    <t>RP1</t>
  </si>
  <si>
    <t>MUC7</t>
  </si>
  <si>
    <t>CLCNKA</t>
  </si>
  <si>
    <t>SLC22A2</t>
  </si>
  <si>
    <t>PECR</t>
  </si>
  <si>
    <t>HAS2</t>
  </si>
  <si>
    <t>FGF5</t>
  </si>
  <si>
    <t>TIMP1</t>
  </si>
  <si>
    <t>PEX11A</t>
  </si>
  <si>
    <t>RPTN</t>
  </si>
  <si>
    <t>SF1</t>
  </si>
  <si>
    <t>OXR1</t>
  </si>
  <si>
    <t>CYP27B1</t>
  </si>
  <si>
    <t>LRRC3</t>
  </si>
  <si>
    <t>AMMECR1</t>
  </si>
  <si>
    <t>ADAMTS15</t>
  </si>
  <si>
    <t>AIMP2</t>
  </si>
  <si>
    <t>GPR21</t>
  </si>
  <si>
    <t>YWHAH</t>
  </si>
  <si>
    <t>FRA10AC1</t>
  </si>
  <si>
    <t>RNF141</t>
  </si>
  <si>
    <t>ZNF711</t>
  </si>
  <si>
    <t>C11orf54</t>
  </si>
  <si>
    <t>ZC3H15</t>
  </si>
  <si>
    <t>DCUN1D5</t>
  </si>
  <si>
    <t>OR6P1</t>
  </si>
  <si>
    <t>SH3KBP1</t>
  </si>
  <si>
    <t>RAB11B</t>
  </si>
  <si>
    <t>TJP2</t>
  </si>
  <si>
    <t>GATSL2</t>
  </si>
  <si>
    <t>PURB</t>
  </si>
  <si>
    <t>HLA-DRB5</t>
  </si>
  <si>
    <t>CTDSP2</t>
  </si>
  <si>
    <t>USP48</t>
  </si>
  <si>
    <t>ARG2</t>
  </si>
  <si>
    <t>CLSTN3</t>
  </si>
  <si>
    <t>ZNF516</t>
  </si>
  <si>
    <t>KIAA1614</t>
  </si>
  <si>
    <t>DNAJC22</t>
  </si>
  <si>
    <t>CSHL1</t>
  </si>
  <si>
    <t>NXF5</t>
  </si>
  <si>
    <t>SUCNR1</t>
  </si>
  <si>
    <t>IQUB</t>
  </si>
  <si>
    <t>HCN4</t>
  </si>
  <si>
    <t>TSSK2</t>
  </si>
  <si>
    <t>EMB</t>
  </si>
  <si>
    <t>TBC1D26</t>
  </si>
  <si>
    <t>OR10X1</t>
  </si>
  <si>
    <t>COQ4</t>
  </si>
  <si>
    <t>OR51E2</t>
  </si>
  <si>
    <t>HOXB6</t>
  </si>
  <si>
    <t>ADAMTS13</t>
  </si>
  <si>
    <t>OTUD7A</t>
  </si>
  <si>
    <t>TAS2R42</t>
  </si>
  <si>
    <t>TMEM132D</t>
  </si>
  <si>
    <t>ASPM</t>
  </si>
  <si>
    <t>FAM133A</t>
  </si>
  <si>
    <t>CSN1S1</t>
  </si>
  <si>
    <t>NMUR1</t>
  </si>
  <si>
    <t>NDST2</t>
  </si>
  <si>
    <t>PIK3CA</t>
  </si>
  <si>
    <t>OR9K2</t>
  </si>
  <si>
    <t>CTRB2</t>
  </si>
  <si>
    <t>ARHGAP31</t>
  </si>
  <si>
    <t>OR10G4</t>
  </si>
  <si>
    <t>PAQR4</t>
  </si>
  <si>
    <t>ULBP1</t>
  </si>
  <si>
    <t>PI15</t>
  </si>
  <si>
    <t>NRAP</t>
  </si>
  <si>
    <t>GDF15</t>
  </si>
  <si>
    <t>GDNF</t>
  </si>
  <si>
    <t>GART</t>
  </si>
  <si>
    <t>C10orf88</t>
  </si>
  <si>
    <t>CPNE4</t>
  </si>
  <si>
    <t>IFIT2</t>
  </si>
  <si>
    <t>TNFRSF13B</t>
  </si>
  <si>
    <t>CENPI</t>
  </si>
  <si>
    <t>GKAP1</t>
  </si>
  <si>
    <t>SRF</t>
  </si>
  <si>
    <t>BARX2</t>
  </si>
  <si>
    <t>R3HDM2</t>
  </si>
  <si>
    <t>TTC4</t>
  </si>
  <si>
    <t>GRIP1</t>
  </si>
  <si>
    <t>PREX1</t>
  </si>
  <si>
    <t>AGTR1</t>
  </si>
  <si>
    <t>USF1</t>
  </si>
  <si>
    <t>SP100</t>
  </si>
  <si>
    <t>CRIP3</t>
  </si>
  <si>
    <t>FGFR1OP</t>
  </si>
  <si>
    <t>APOBEC1</t>
  </si>
  <si>
    <t>TBL2</t>
  </si>
  <si>
    <t>ITLN2</t>
  </si>
  <si>
    <t>FAM8A1</t>
  </si>
  <si>
    <t>RPGRIP1</t>
  </si>
  <si>
    <t>PODXL</t>
  </si>
  <si>
    <t>IBSP</t>
  </si>
  <si>
    <t>GABARAPL2</t>
  </si>
  <si>
    <t>HTATSF1</t>
  </si>
  <si>
    <t>OR2D2</t>
  </si>
  <si>
    <t>SLC22A3</t>
  </si>
  <si>
    <t>PDK4</t>
  </si>
  <si>
    <t>ITGA8</t>
  </si>
  <si>
    <t>SLC17A3</t>
  </si>
  <si>
    <t>RNF144B</t>
  </si>
  <si>
    <t>ZNF518B</t>
  </si>
  <si>
    <t>MAP2K6</t>
  </si>
  <si>
    <t>OR51B4</t>
  </si>
  <si>
    <t>VSIG8</t>
  </si>
  <si>
    <t>CMAS</t>
  </si>
  <si>
    <t>ICAM2</t>
  </si>
  <si>
    <t>CARD6</t>
  </si>
  <si>
    <t>OR14I1</t>
  </si>
  <si>
    <t>EIF4A3</t>
  </si>
  <si>
    <t>CLDN17</t>
  </si>
  <si>
    <t>TAS2R10</t>
  </si>
  <si>
    <t>PACSIN3</t>
  </si>
  <si>
    <t>ADRA2A</t>
  </si>
  <si>
    <t>LIPF</t>
  </si>
  <si>
    <t>SIPA1L3</t>
  </si>
  <si>
    <t>ZNF280D</t>
  </si>
  <si>
    <t>PAPD7</t>
  </si>
  <si>
    <t>PREX2</t>
  </si>
  <si>
    <t>ATG4B</t>
  </si>
  <si>
    <t>DENND5B</t>
  </si>
  <si>
    <t>SLC25A45</t>
  </si>
  <si>
    <t>BCAS1</t>
  </si>
  <si>
    <t>CLIC5</t>
  </si>
  <si>
    <t>SDHAF2</t>
  </si>
  <si>
    <t>CPB1</t>
  </si>
  <si>
    <t>RNF146</t>
  </si>
  <si>
    <t>LTB4R</t>
  </si>
  <si>
    <t>DCAF4L2</t>
  </si>
  <si>
    <t>TUBB1</t>
  </si>
  <si>
    <t>CCR9</t>
  </si>
  <si>
    <t>STAC3</t>
  </si>
  <si>
    <t>ZIC2</t>
  </si>
  <si>
    <t>METAP1</t>
  </si>
  <si>
    <t>OXCT2</t>
  </si>
  <si>
    <t>FBXO4</t>
  </si>
  <si>
    <t>OPN1LW</t>
  </si>
  <si>
    <t>SMAD4</t>
  </si>
  <si>
    <t>TRMT11</t>
  </si>
  <si>
    <t>MYC</t>
  </si>
  <si>
    <t>IDS</t>
  </si>
  <si>
    <t>SEMA3G</t>
  </si>
  <si>
    <t>SAMSN1</t>
  </si>
  <si>
    <t>TAF15</t>
  </si>
  <si>
    <t>VIPR2</t>
  </si>
  <si>
    <t>CHRNA10</t>
  </si>
  <si>
    <t>AMICA1</t>
  </si>
  <si>
    <t>DNAH8</t>
  </si>
  <si>
    <t>KIAA0391</t>
  </si>
  <si>
    <t>RINL</t>
  </si>
  <si>
    <t>MOS</t>
  </si>
  <si>
    <t>GPR50</t>
  </si>
  <si>
    <t>TRIM47</t>
  </si>
  <si>
    <t>SERINC2</t>
  </si>
  <si>
    <t>PHF8</t>
  </si>
  <si>
    <t>GABRB1</t>
  </si>
  <si>
    <t>CHRNA4</t>
  </si>
  <si>
    <t>ELF2</t>
  </si>
  <si>
    <t>AIM1L</t>
  </si>
  <si>
    <t>JAK2</t>
  </si>
  <si>
    <t>PGBD5</t>
  </si>
  <si>
    <t>CPA3</t>
  </si>
  <si>
    <t>SIGIRR</t>
  </si>
  <si>
    <t>ST8SIA2</t>
  </si>
  <si>
    <t>CLDN10</t>
  </si>
  <si>
    <t>HOXD10</t>
  </si>
  <si>
    <t>SAMD7</t>
  </si>
  <si>
    <t>LTBR</t>
  </si>
  <si>
    <t>ZBTB3</t>
  </si>
  <si>
    <t>AFM</t>
  </si>
  <si>
    <t>STAM</t>
  </si>
  <si>
    <t>LPCAT2</t>
  </si>
  <si>
    <t>SLC17A1</t>
  </si>
  <si>
    <t>PTPRB</t>
  </si>
  <si>
    <t>MPPE1</t>
  </si>
  <si>
    <t>MLC1</t>
  </si>
  <si>
    <t>SYNE2</t>
  </si>
  <si>
    <t>POFUT2</t>
  </si>
  <si>
    <t>FRS3</t>
  </si>
  <si>
    <t>CDC25A</t>
  </si>
  <si>
    <t>NPFF</t>
  </si>
  <si>
    <t>TLE3</t>
  </si>
  <si>
    <t>CCIN</t>
  </si>
  <si>
    <t>RNF128</t>
  </si>
  <si>
    <t>NR4A1</t>
  </si>
  <si>
    <t>MFF</t>
  </si>
  <si>
    <t>TOR3A</t>
  </si>
  <si>
    <t>GRM3</t>
  </si>
  <si>
    <t>RNF168</t>
  </si>
  <si>
    <t>SSFA2</t>
  </si>
  <si>
    <t>GTPBP10</t>
  </si>
  <si>
    <t>ACVRL1</t>
  </si>
  <si>
    <t>FAM171A2</t>
  </si>
  <si>
    <t>FBXW5</t>
  </si>
  <si>
    <t>C21orf59</t>
  </si>
  <si>
    <t>IL1RL1</t>
  </si>
  <si>
    <t>OR9G4</t>
  </si>
  <si>
    <t>RNF207</t>
  </si>
  <si>
    <t>ADAMTSL1</t>
  </si>
  <si>
    <t>SLC22A13</t>
  </si>
  <si>
    <t>PAPOLA</t>
  </si>
  <si>
    <t>OR4C6</t>
  </si>
  <si>
    <t>FAM47B</t>
  </si>
  <si>
    <t>BAP1</t>
  </si>
  <si>
    <t>NCL</t>
  </si>
  <si>
    <t>USP44</t>
  </si>
  <si>
    <t>CUEDC1</t>
  </si>
  <si>
    <t>SLITRK1</t>
  </si>
  <si>
    <t>DBR1</t>
  </si>
  <si>
    <t>POLG2</t>
  </si>
  <si>
    <t>KRT19</t>
  </si>
  <si>
    <t>MYO3A</t>
  </si>
  <si>
    <t>KIAA2022</t>
  </si>
  <si>
    <t>CCDC17</t>
  </si>
  <si>
    <t>POU4F1</t>
  </si>
  <si>
    <t>HAUS5</t>
  </si>
  <si>
    <t>MMP16</t>
  </si>
  <si>
    <t>RIOK1</t>
  </si>
  <si>
    <t>GAD2</t>
  </si>
  <si>
    <t>MID1</t>
  </si>
  <si>
    <t>BCAM</t>
  </si>
  <si>
    <t>ENC1</t>
  </si>
  <si>
    <t>ARHGEF11</t>
  </si>
  <si>
    <t>ZNF182</t>
  </si>
  <si>
    <t>KCNA7</t>
  </si>
  <si>
    <t>RSPO2</t>
  </si>
  <si>
    <t>CYTL1</t>
  </si>
  <si>
    <t>COL6A2</t>
  </si>
  <si>
    <t>HEPH</t>
  </si>
  <si>
    <t>S100A13</t>
  </si>
  <si>
    <t>GTPBP4</t>
  </si>
  <si>
    <t>SESN1</t>
  </si>
  <si>
    <t>OXCT1</t>
  </si>
  <si>
    <t>LYPD1</t>
  </si>
  <si>
    <t>KRT8</t>
  </si>
  <si>
    <t>COX7A2</t>
  </si>
  <si>
    <t>PDILT</t>
  </si>
  <si>
    <t>SERINC1</t>
  </si>
  <si>
    <t>ATP4A</t>
  </si>
  <si>
    <t>SAMD3</t>
  </si>
  <si>
    <t>CENPT</t>
  </si>
  <si>
    <t>MSH4</t>
  </si>
  <si>
    <t>TBC1D10A</t>
  </si>
  <si>
    <t>WDR12</t>
  </si>
  <si>
    <t>RPL30</t>
  </si>
  <si>
    <t>CERKL</t>
  </si>
  <si>
    <t>MITF</t>
  </si>
  <si>
    <t>HIST1H2AH</t>
  </si>
  <si>
    <t>NLRC5</t>
  </si>
  <si>
    <t>CES3</t>
  </si>
  <si>
    <t>EPHB6</t>
  </si>
  <si>
    <t>FDXACB1</t>
  </si>
  <si>
    <t>CYC1</t>
  </si>
  <si>
    <t>TMPRSS11A</t>
  </si>
  <si>
    <t>TCF12</t>
  </si>
  <si>
    <t>PDHX</t>
  </si>
  <si>
    <t>PUS3</t>
  </si>
  <si>
    <t>PCCA</t>
  </si>
  <si>
    <t>SLAMF6</t>
  </si>
  <si>
    <t>CCDC39</t>
  </si>
  <si>
    <t>PRCC</t>
  </si>
  <si>
    <t>PCSK2</t>
  </si>
  <si>
    <t>IL3</t>
  </si>
  <si>
    <t>TMOD1</t>
  </si>
  <si>
    <t>PDZD7</t>
  </si>
  <si>
    <t>BRCA1</t>
  </si>
  <si>
    <t>RPE65</t>
  </si>
  <si>
    <t>CKM</t>
  </si>
  <si>
    <t>ACTG2</t>
  </si>
  <si>
    <t>PTPN14</t>
  </si>
  <si>
    <t>C11orf88</t>
  </si>
  <si>
    <t>CLEC16A</t>
  </si>
  <si>
    <t>GRHL1</t>
  </si>
  <si>
    <t>XCL1</t>
  </si>
  <si>
    <t>PRPF31</t>
  </si>
  <si>
    <t>RUSC2</t>
  </si>
  <si>
    <t>TMEM128</t>
  </si>
  <si>
    <t>TXNRD1</t>
  </si>
  <si>
    <t>FRMD1</t>
  </si>
  <si>
    <t>ZNF408</t>
  </si>
  <si>
    <t>TAPBP</t>
  </si>
  <si>
    <t>SNTG1</t>
  </si>
  <si>
    <t>FAM171A1</t>
  </si>
  <si>
    <t>TSHB</t>
  </si>
  <si>
    <t>LCA5</t>
  </si>
  <si>
    <t>VPS13B</t>
  </si>
  <si>
    <t>TRIM10</t>
  </si>
  <si>
    <t>AMOTL2</t>
  </si>
  <si>
    <t>PHF12</t>
  </si>
  <si>
    <t>HSPA6</t>
  </si>
  <si>
    <t>ALKBH8</t>
  </si>
  <si>
    <t>SH2D3C</t>
  </si>
  <si>
    <t>MMP20</t>
  </si>
  <si>
    <t>SPTY2D1</t>
  </si>
  <si>
    <t>QRICH1</t>
  </si>
  <si>
    <t>LCNL1</t>
  </si>
  <si>
    <t>DEF6</t>
  </si>
  <si>
    <t>SNX27</t>
  </si>
  <si>
    <t>BRD2</t>
  </si>
  <si>
    <t>DYNC1I2</t>
  </si>
  <si>
    <t>NLN</t>
  </si>
  <si>
    <t>SAMHD1</t>
  </si>
  <si>
    <t>LGR4</t>
  </si>
  <si>
    <t>PDLIM7</t>
  </si>
  <si>
    <t>SPAST</t>
  </si>
  <si>
    <t>MID2</t>
  </si>
  <si>
    <t>CPT1B</t>
  </si>
  <si>
    <t>MEP1B</t>
  </si>
  <si>
    <t>SCN9A</t>
  </si>
  <si>
    <t>IRF2BP1</t>
  </si>
  <si>
    <t>RUNDC3A</t>
  </si>
  <si>
    <t>LSR</t>
  </si>
  <si>
    <t>STAT2</t>
  </si>
  <si>
    <t>GLE1</t>
  </si>
  <si>
    <t>MYO1F</t>
  </si>
  <si>
    <t>BCL6</t>
  </si>
  <si>
    <t>VWA5B2</t>
  </si>
  <si>
    <t>DYNC1I1</t>
  </si>
  <si>
    <t>POLB</t>
  </si>
  <si>
    <t>SLC11A1</t>
  </si>
  <si>
    <t>RYR2</t>
  </si>
  <si>
    <t>SLC22A6</t>
  </si>
  <si>
    <t>SEMG2</t>
  </si>
  <si>
    <t>SPINT1</t>
  </si>
  <si>
    <t>TMEM214</t>
  </si>
  <si>
    <t>HHIPL2</t>
  </si>
  <si>
    <t>PRKD3</t>
  </si>
  <si>
    <t>CTCFL</t>
  </si>
  <si>
    <t>SHC1</t>
  </si>
  <si>
    <t>FAM127C</t>
  </si>
  <si>
    <t>PLEKHO2</t>
  </si>
  <si>
    <t>QRFP</t>
  </si>
  <si>
    <t>DYNLL1</t>
  </si>
  <si>
    <t>GRN</t>
  </si>
  <si>
    <t>NCDN</t>
  </si>
  <si>
    <t>CYP7B1</t>
  </si>
  <si>
    <t>DGKA</t>
  </si>
  <si>
    <t>ZMAT1</t>
  </si>
  <si>
    <t>SAMD9</t>
  </si>
  <si>
    <t>CPEB3</t>
  </si>
  <si>
    <t>MS4A14</t>
  </si>
  <si>
    <t>RBMS3</t>
  </si>
  <si>
    <t>SNAPC3</t>
  </si>
  <si>
    <t>SLC9A5</t>
  </si>
  <si>
    <t>SDK2</t>
  </si>
  <si>
    <t>LNP1</t>
  </si>
  <si>
    <t>ATP2C1</t>
  </si>
  <si>
    <t>KCNQ2</t>
  </si>
  <si>
    <t>ABCB7</t>
  </si>
  <si>
    <t>SNCB</t>
  </si>
  <si>
    <t>SIGLEC5</t>
  </si>
  <si>
    <t>CHST15</t>
  </si>
  <si>
    <t>ZNF366</t>
  </si>
  <si>
    <t>SMARCD2</t>
  </si>
  <si>
    <t>PLXNA3</t>
  </si>
  <si>
    <t>GALNT13</t>
  </si>
  <si>
    <t>GABBR2</t>
  </si>
  <si>
    <t>FYB</t>
  </si>
  <si>
    <t>MAGEC3</t>
  </si>
  <si>
    <t>SPHK1</t>
  </si>
  <si>
    <t>SYNPO2L</t>
  </si>
  <si>
    <t>SLC39A6</t>
  </si>
  <si>
    <t>DPP8</t>
  </si>
  <si>
    <t>ZHX2</t>
  </si>
  <si>
    <t>Supplementary Data 4: MutSigCV Analysis of the Penn BRCA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Border="1"/>
    <xf numFmtId="11" fontId="2" fillId="0" borderId="0" xfId="0" applyNumberFormat="1" applyFont="1"/>
    <xf numFmtId="0" fontId="1" fillId="0" borderId="0" xfId="0" applyFont="1" applyBorder="1"/>
    <xf numFmtId="0" fontId="1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0"/>
  <sheetViews>
    <sheetView tabSelected="1" workbookViewId="0">
      <selection activeCell="E23" sqref="E23"/>
    </sheetView>
  </sheetViews>
  <sheetFormatPr defaultRowHeight="15" x14ac:dyDescent="0.25"/>
  <cols>
    <col min="1" max="1" width="12.5703125" customWidth="1"/>
  </cols>
  <sheetData>
    <row r="1" spans="1:15" x14ac:dyDescent="0.25">
      <c r="A1" s="4" t="s">
        <v>5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s="1" customFormat="1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0</v>
      </c>
      <c r="N2" s="5" t="s">
        <v>13</v>
      </c>
      <c r="O2" s="5" t="s">
        <v>14</v>
      </c>
    </row>
    <row r="3" spans="1:15" x14ac:dyDescent="0.25">
      <c r="A3" s="1" t="s">
        <v>15</v>
      </c>
      <c r="B3" s="1">
        <v>2069567</v>
      </c>
      <c r="C3" s="1">
        <v>213</v>
      </c>
      <c r="D3" s="1">
        <v>34</v>
      </c>
      <c r="E3" s="1">
        <v>240942</v>
      </c>
      <c r="F3" s="1">
        <v>66534</v>
      </c>
      <c r="G3" s="1">
        <v>418158</v>
      </c>
      <c r="H3" s="1">
        <v>39</v>
      </c>
      <c r="I3" s="1">
        <v>0</v>
      </c>
      <c r="J3" s="1">
        <v>0</v>
      </c>
      <c r="K3" s="1">
        <v>50</v>
      </c>
      <c r="L3" s="1">
        <v>13</v>
      </c>
      <c r="M3" s="1">
        <v>21749364</v>
      </c>
      <c r="N3" s="1">
        <v>0</v>
      </c>
      <c r="O3" s="1">
        <v>0</v>
      </c>
    </row>
    <row r="4" spans="1:15" x14ac:dyDescent="0.25">
      <c r="A4" s="1" t="s">
        <v>16</v>
      </c>
      <c r="B4" s="1">
        <v>259678</v>
      </c>
      <c r="C4" s="1">
        <v>300</v>
      </c>
      <c r="D4" s="1">
        <v>34</v>
      </c>
      <c r="E4" s="1">
        <v>236184</v>
      </c>
      <c r="F4" s="1">
        <v>54912</v>
      </c>
      <c r="G4" s="1">
        <v>404118</v>
      </c>
      <c r="H4" s="1">
        <v>5</v>
      </c>
      <c r="I4" s="1">
        <v>0</v>
      </c>
      <c r="J4" s="1">
        <v>0</v>
      </c>
      <c r="K4" s="1">
        <v>19</v>
      </c>
      <c r="L4" s="1">
        <v>4</v>
      </c>
      <c r="M4" s="1">
        <v>9712248</v>
      </c>
      <c r="N4" s="3">
        <v>6.2668910000000003E-7</v>
      </c>
      <c r="O4" s="3">
        <v>5.9103050000000002E-3</v>
      </c>
    </row>
    <row r="5" spans="1:15" x14ac:dyDescent="0.25">
      <c r="A5" s="1" t="s">
        <v>17</v>
      </c>
      <c r="B5" s="1">
        <v>473795</v>
      </c>
      <c r="C5" s="1">
        <v>593</v>
      </c>
      <c r="D5" s="1">
        <v>-4</v>
      </c>
      <c r="E5" s="1">
        <v>96564</v>
      </c>
      <c r="F5" s="1">
        <v>30264</v>
      </c>
      <c r="G5" s="1">
        <v>166608</v>
      </c>
      <c r="H5" s="1">
        <v>2</v>
      </c>
      <c r="I5" s="1">
        <v>0</v>
      </c>
      <c r="J5" s="1">
        <v>0</v>
      </c>
      <c r="K5" s="1">
        <v>50</v>
      </c>
      <c r="L5" s="1">
        <v>13</v>
      </c>
      <c r="M5" s="1">
        <v>27002898</v>
      </c>
      <c r="N5" s="3">
        <v>2.8620970000000001E-5</v>
      </c>
      <c r="O5" s="3">
        <v>0.1349622</v>
      </c>
    </row>
    <row r="6" spans="1:15" x14ac:dyDescent="0.25">
      <c r="A6" s="1" t="s">
        <v>18</v>
      </c>
      <c r="B6" s="1">
        <v>157955</v>
      </c>
      <c r="C6" s="1" t="s">
        <v>19</v>
      </c>
      <c r="D6" s="1">
        <v>0</v>
      </c>
      <c r="E6" s="1">
        <v>870480</v>
      </c>
      <c r="F6" s="1">
        <v>273546</v>
      </c>
      <c r="G6" s="1">
        <v>282672</v>
      </c>
      <c r="H6" s="1">
        <v>7</v>
      </c>
      <c r="I6" s="1">
        <v>0</v>
      </c>
      <c r="J6" s="1">
        <v>0</v>
      </c>
      <c r="K6" s="1">
        <v>50</v>
      </c>
      <c r="L6" s="1">
        <v>16</v>
      </c>
      <c r="M6" s="1">
        <v>29362242</v>
      </c>
      <c r="N6" s="3">
        <v>5.3671829999999999E-5</v>
      </c>
      <c r="O6" s="3">
        <v>0.2024716</v>
      </c>
    </row>
    <row r="7" spans="1:15" x14ac:dyDescent="0.25">
      <c r="A7" s="1" t="s">
        <v>20</v>
      </c>
      <c r="B7" s="1">
        <v>347588</v>
      </c>
      <c r="C7" s="1">
        <v>699</v>
      </c>
      <c r="D7" s="1">
        <v>-5</v>
      </c>
      <c r="E7" s="1">
        <v>173082</v>
      </c>
      <c r="F7" s="1">
        <v>53196</v>
      </c>
      <c r="G7" s="1">
        <v>50310</v>
      </c>
      <c r="H7" s="1">
        <v>4</v>
      </c>
      <c r="I7" s="1">
        <v>0</v>
      </c>
      <c r="J7" s="1">
        <v>0</v>
      </c>
      <c r="K7" s="1">
        <v>50</v>
      </c>
      <c r="L7" s="1">
        <v>9</v>
      </c>
      <c r="M7" s="1">
        <v>18013866</v>
      </c>
      <c r="N7" s="3">
        <v>1.637423E-4</v>
      </c>
      <c r="O7" s="3">
        <v>0.51475130000000002</v>
      </c>
    </row>
    <row r="8" spans="1:15" x14ac:dyDescent="0.25">
      <c r="A8" s="1" t="s">
        <v>21</v>
      </c>
      <c r="B8" s="1">
        <v>173442</v>
      </c>
      <c r="C8" s="1">
        <v>585</v>
      </c>
      <c r="D8" s="1">
        <v>2</v>
      </c>
      <c r="E8" s="1">
        <v>103506</v>
      </c>
      <c r="F8" s="1">
        <v>26832</v>
      </c>
      <c r="G8" s="1">
        <v>96876</v>
      </c>
      <c r="H8" s="1">
        <v>2</v>
      </c>
      <c r="I8" s="1">
        <v>0</v>
      </c>
      <c r="J8" s="1">
        <v>0</v>
      </c>
      <c r="K8" s="1">
        <v>50</v>
      </c>
      <c r="L8" s="1">
        <v>8</v>
      </c>
      <c r="M8" s="1">
        <v>24893622</v>
      </c>
      <c r="N8" s="3">
        <v>2.415784E-4</v>
      </c>
      <c r="O8" s="3">
        <v>0.65095020000000003</v>
      </c>
    </row>
    <row r="9" spans="1:15" x14ac:dyDescent="0.25">
      <c r="A9" s="1" t="s">
        <v>22</v>
      </c>
      <c r="B9" s="1">
        <v>313277</v>
      </c>
      <c r="C9" s="1">
        <v>556</v>
      </c>
      <c r="D9" s="1">
        <v>11</v>
      </c>
      <c r="E9" s="1">
        <v>85722</v>
      </c>
      <c r="F9" s="1">
        <v>26130</v>
      </c>
      <c r="G9" s="1">
        <v>164970</v>
      </c>
      <c r="H9" s="1">
        <v>2</v>
      </c>
      <c r="I9" s="1">
        <v>0</v>
      </c>
      <c r="J9" s="1">
        <v>0</v>
      </c>
      <c r="K9" s="1">
        <v>50</v>
      </c>
      <c r="L9" s="1">
        <v>17</v>
      </c>
      <c r="M9" s="1">
        <v>26864838</v>
      </c>
      <c r="N9" s="3">
        <v>3.986576E-4</v>
      </c>
      <c r="O9" s="3">
        <v>0.81821849999999996</v>
      </c>
    </row>
    <row r="10" spans="1:15" x14ac:dyDescent="0.25">
      <c r="A10" s="1" t="s">
        <v>23</v>
      </c>
      <c r="B10" s="1">
        <v>258899</v>
      </c>
      <c r="C10" s="1">
        <v>641</v>
      </c>
      <c r="D10" s="1">
        <v>9</v>
      </c>
      <c r="E10" s="1">
        <v>216684</v>
      </c>
      <c r="F10" s="1">
        <v>69498</v>
      </c>
      <c r="G10" s="1">
        <v>160992</v>
      </c>
      <c r="H10" s="1">
        <v>3</v>
      </c>
      <c r="I10" s="1">
        <v>0</v>
      </c>
      <c r="J10" s="1">
        <v>0</v>
      </c>
      <c r="K10" s="1">
        <v>50</v>
      </c>
      <c r="L10" s="1">
        <v>20</v>
      </c>
      <c r="M10" s="1">
        <v>26857194</v>
      </c>
      <c r="N10" s="3">
        <v>4.5854990000000003E-4</v>
      </c>
      <c r="O10" s="3">
        <v>0.81821849999999996</v>
      </c>
    </row>
    <row r="11" spans="1:15" x14ac:dyDescent="0.25">
      <c r="A11" s="1" t="s">
        <v>24</v>
      </c>
      <c r="B11" s="1" t="s">
        <v>19</v>
      </c>
      <c r="C11" s="1" t="s">
        <v>19</v>
      </c>
      <c r="D11" s="1" t="s">
        <v>19</v>
      </c>
      <c r="E11" s="1">
        <v>347568</v>
      </c>
      <c r="F11" s="1">
        <v>106626</v>
      </c>
      <c r="G11" s="1">
        <v>701064</v>
      </c>
      <c r="H11" s="1">
        <v>2</v>
      </c>
      <c r="I11" s="1">
        <v>1</v>
      </c>
      <c r="J11" s="1">
        <v>0</v>
      </c>
      <c r="K11" s="1">
        <v>50</v>
      </c>
      <c r="L11" s="1">
        <v>31</v>
      </c>
      <c r="M11" s="1">
        <v>54296424</v>
      </c>
      <c r="N11" s="3">
        <v>5.175132E-4</v>
      </c>
      <c r="O11" s="3">
        <v>0.81821849999999996</v>
      </c>
    </row>
    <row r="12" spans="1:15" x14ac:dyDescent="0.25">
      <c r="A12" s="1" t="s">
        <v>25</v>
      </c>
      <c r="B12" s="1">
        <v>209806</v>
      </c>
      <c r="C12" s="1" t="s">
        <v>19</v>
      </c>
      <c r="D12" s="1">
        <v>58</v>
      </c>
      <c r="E12" s="1">
        <v>102570</v>
      </c>
      <c r="F12" s="1">
        <v>21216</v>
      </c>
      <c r="G12" s="1">
        <v>240786</v>
      </c>
      <c r="H12" s="1">
        <v>3</v>
      </c>
      <c r="I12" s="1">
        <v>0</v>
      </c>
      <c r="J12" s="1">
        <v>0</v>
      </c>
      <c r="K12" s="1">
        <v>50</v>
      </c>
      <c r="L12" s="1">
        <v>21</v>
      </c>
      <c r="M12" s="1">
        <v>31339698</v>
      </c>
      <c r="N12" s="3">
        <v>5.8508249999999996E-4</v>
      </c>
      <c r="O12" s="3">
        <v>0.81821849999999996</v>
      </c>
    </row>
    <row r="13" spans="1:15" x14ac:dyDescent="0.25">
      <c r="A13" s="1" t="s">
        <v>26</v>
      </c>
      <c r="B13" s="1">
        <v>567659</v>
      </c>
      <c r="C13" s="1">
        <v>180</v>
      </c>
      <c r="D13" s="1">
        <v>41</v>
      </c>
      <c r="E13" s="1">
        <v>361062</v>
      </c>
      <c r="F13" s="1">
        <v>106002</v>
      </c>
      <c r="G13" s="1">
        <v>446472</v>
      </c>
      <c r="H13" s="1">
        <v>2</v>
      </c>
      <c r="I13" s="1">
        <v>0</v>
      </c>
      <c r="J13" s="1">
        <v>0</v>
      </c>
      <c r="K13" s="1">
        <v>50</v>
      </c>
      <c r="L13" s="1">
        <v>12</v>
      </c>
      <c r="M13" s="1">
        <v>26558766</v>
      </c>
      <c r="N13" s="3">
        <v>6.0730880000000004E-4</v>
      </c>
      <c r="O13" s="3">
        <v>0.81821849999999996</v>
      </c>
    </row>
    <row r="14" spans="1:15" x14ac:dyDescent="0.25">
      <c r="A14" s="1" t="s">
        <v>27</v>
      </c>
      <c r="B14" s="1">
        <v>327858</v>
      </c>
      <c r="C14" s="1">
        <v>440</v>
      </c>
      <c r="D14" s="1">
        <v>13</v>
      </c>
      <c r="E14" s="1">
        <v>99450</v>
      </c>
      <c r="F14" s="1">
        <v>26208</v>
      </c>
      <c r="G14" s="1">
        <v>139230</v>
      </c>
      <c r="H14" s="1">
        <v>2</v>
      </c>
      <c r="I14" s="1">
        <v>0</v>
      </c>
      <c r="J14" s="1">
        <v>0</v>
      </c>
      <c r="K14" s="1">
        <v>50</v>
      </c>
      <c r="L14" s="1">
        <v>22</v>
      </c>
      <c r="M14" s="1">
        <v>29716128</v>
      </c>
      <c r="N14" s="3">
        <v>6.6658910000000002E-4</v>
      </c>
      <c r="O14" s="3">
        <v>0.81873220000000002</v>
      </c>
    </row>
    <row r="15" spans="1:15" x14ac:dyDescent="0.25">
      <c r="A15" s="1" t="s">
        <v>28</v>
      </c>
      <c r="B15" s="1">
        <v>132203</v>
      </c>
      <c r="C15" s="1">
        <v>698</v>
      </c>
      <c r="D15" s="1">
        <v>-3</v>
      </c>
      <c r="E15" s="1">
        <v>121212</v>
      </c>
      <c r="F15" s="1">
        <v>30420</v>
      </c>
      <c r="G15" s="1">
        <v>341172</v>
      </c>
      <c r="H15" s="1">
        <v>2</v>
      </c>
      <c r="I15" s="1">
        <v>0</v>
      </c>
      <c r="J15" s="1">
        <v>0</v>
      </c>
      <c r="K15" s="1">
        <v>50</v>
      </c>
      <c r="L15" s="1">
        <v>17</v>
      </c>
      <c r="M15" s="1">
        <v>28511340</v>
      </c>
      <c r="N15" s="3">
        <v>7.2476059999999995E-4</v>
      </c>
      <c r="O15" s="3">
        <v>0.81873220000000002</v>
      </c>
    </row>
    <row r="16" spans="1:15" x14ac:dyDescent="0.25">
      <c r="A16" s="1" t="s">
        <v>29</v>
      </c>
      <c r="B16" s="1">
        <v>802673</v>
      </c>
      <c r="C16" s="1">
        <v>189</v>
      </c>
      <c r="D16" s="1">
        <v>41</v>
      </c>
      <c r="E16" s="1">
        <v>105222</v>
      </c>
      <c r="F16" s="1">
        <v>36114</v>
      </c>
      <c r="G16" s="1">
        <v>117468</v>
      </c>
      <c r="H16" s="1">
        <v>2</v>
      </c>
      <c r="I16" s="1">
        <v>0</v>
      </c>
      <c r="J16" s="1">
        <v>0</v>
      </c>
      <c r="K16" s="1">
        <v>50</v>
      </c>
      <c r="L16" s="1">
        <v>17</v>
      </c>
      <c r="M16" s="1">
        <v>24527646</v>
      </c>
      <c r="N16" s="3">
        <v>7.3790940000000005E-4</v>
      </c>
      <c r="O16" s="3">
        <v>0.81873220000000002</v>
      </c>
    </row>
    <row r="17" spans="1:15" x14ac:dyDescent="0.25">
      <c r="A17" s="1" t="s">
        <v>30</v>
      </c>
      <c r="B17" s="1">
        <v>1037256</v>
      </c>
      <c r="C17" s="1">
        <v>312</v>
      </c>
      <c r="D17" s="1">
        <v>54</v>
      </c>
      <c r="E17" s="1">
        <v>271830</v>
      </c>
      <c r="F17" s="1">
        <v>84786</v>
      </c>
      <c r="G17" s="1">
        <v>185094</v>
      </c>
      <c r="H17" s="1">
        <v>3</v>
      </c>
      <c r="I17" s="1">
        <v>0</v>
      </c>
      <c r="J17" s="1">
        <v>0</v>
      </c>
      <c r="K17" s="1">
        <v>50</v>
      </c>
      <c r="L17" s="1">
        <v>17</v>
      </c>
      <c r="M17" s="1">
        <v>24910314</v>
      </c>
      <c r="N17" s="3">
        <v>8.8592390000000003E-4</v>
      </c>
      <c r="O17" s="3">
        <v>0.839584</v>
      </c>
    </row>
    <row r="18" spans="1:15" x14ac:dyDescent="0.25">
      <c r="A18" s="1" t="s">
        <v>31</v>
      </c>
      <c r="B18" s="1">
        <v>1740597</v>
      </c>
      <c r="C18" s="1">
        <v>177</v>
      </c>
      <c r="D18" s="1">
        <v>36</v>
      </c>
      <c r="E18" s="1">
        <v>765804</v>
      </c>
      <c r="F18" s="1">
        <v>227994</v>
      </c>
      <c r="G18" s="1">
        <v>1116648</v>
      </c>
      <c r="H18" s="1">
        <v>3</v>
      </c>
      <c r="I18" s="1">
        <v>0</v>
      </c>
      <c r="J18" s="1">
        <v>0</v>
      </c>
      <c r="K18" s="1">
        <v>17</v>
      </c>
      <c r="L18" s="1">
        <v>3</v>
      </c>
      <c r="M18" s="1">
        <v>9045972</v>
      </c>
      <c r="N18" s="3">
        <v>1.0287E-3</v>
      </c>
      <c r="O18" s="3">
        <v>0.839584</v>
      </c>
    </row>
    <row r="19" spans="1:15" x14ac:dyDescent="0.25">
      <c r="A19" s="1" t="s">
        <v>32</v>
      </c>
      <c r="B19" s="1" t="s">
        <v>19</v>
      </c>
      <c r="C19" s="1" t="s">
        <v>19</v>
      </c>
      <c r="D19" s="1" t="s">
        <v>19</v>
      </c>
      <c r="E19" s="1">
        <v>173160</v>
      </c>
      <c r="F19" s="1">
        <v>49374</v>
      </c>
      <c r="G19" s="1">
        <v>18252</v>
      </c>
      <c r="H19" s="1">
        <v>2</v>
      </c>
      <c r="I19" s="1">
        <v>0</v>
      </c>
      <c r="J19" s="1">
        <v>0</v>
      </c>
      <c r="K19" s="1">
        <v>50</v>
      </c>
      <c r="L19" s="1">
        <v>30</v>
      </c>
      <c r="M19" s="1">
        <v>53556360</v>
      </c>
      <c r="N19" s="3">
        <v>1.0386869999999999E-3</v>
      </c>
      <c r="O19" s="3">
        <v>0.839584</v>
      </c>
    </row>
    <row r="20" spans="1:15" x14ac:dyDescent="0.25">
      <c r="A20" s="1" t="s">
        <v>33</v>
      </c>
      <c r="B20" s="1">
        <v>166227</v>
      </c>
      <c r="C20" s="1">
        <v>872</v>
      </c>
      <c r="D20" s="1">
        <v>-6</v>
      </c>
      <c r="E20" s="1">
        <v>172692</v>
      </c>
      <c r="F20" s="1">
        <v>43524</v>
      </c>
      <c r="G20" s="1">
        <v>424008</v>
      </c>
      <c r="H20" s="1">
        <v>2</v>
      </c>
      <c r="I20" s="1">
        <v>0</v>
      </c>
      <c r="J20" s="1">
        <v>1</v>
      </c>
      <c r="K20" s="1">
        <v>50</v>
      </c>
      <c r="L20" s="1">
        <v>15</v>
      </c>
      <c r="M20" s="1">
        <v>29462628</v>
      </c>
      <c r="N20" s="3">
        <v>1.157059E-3</v>
      </c>
      <c r="O20" s="3">
        <v>0.839584</v>
      </c>
    </row>
    <row r="21" spans="1:15" x14ac:dyDescent="0.25">
      <c r="A21" s="1" t="s">
        <v>34</v>
      </c>
      <c r="B21" s="1">
        <v>86898</v>
      </c>
      <c r="C21" s="1">
        <v>536</v>
      </c>
      <c r="D21" s="1">
        <v>-13</v>
      </c>
      <c r="E21" s="1">
        <v>281814</v>
      </c>
      <c r="F21" s="1">
        <v>82758</v>
      </c>
      <c r="G21" s="1">
        <v>421200</v>
      </c>
      <c r="H21" s="1">
        <v>4</v>
      </c>
      <c r="I21" s="1">
        <v>0</v>
      </c>
      <c r="J21" s="1">
        <v>0</v>
      </c>
      <c r="K21" s="1">
        <v>50</v>
      </c>
      <c r="L21" s="1">
        <v>25</v>
      </c>
      <c r="M21" s="1">
        <v>25920648</v>
      </c>
      <c r="N21" s="3">
        <v>1.1857079999999999E-3</v>
      </c>
      <c r="O21" s="3">
        <v>0.839584</v>
      </c>
    </row>
    <row r="22" spans="1:15" x14ac:dyDescent="0.25">
      <c r="A22" s="1" t="s">
        <v>35</v>
      </c>
      <c r="B22" s="1">
        <v>311739</v>
      </c>
      <c r="C22" s="1">
        <v>405</v>
      </c>
      <c r="D22" s="1">
        <v>27</v>
      </c>
      <c r="E22" s="1">
        <v>1034202</v>
      </c>
      <c r="F22" s="1">
        <v>297492</v>
      </c>
      <c r="G22" s="1">
        <v>1583010</v>
      </c>
      <c r="H22" s="1">
        <v>4</v>
      </c>
      <c r="I22" s="1">
        <v>0</v>
      </c>
      <c r="J22" s="1">
        <v>0</v>
      </c>
      <c r="K22" s="1">
        <v>19</v>
      </c>
      <c r="L22" s="1">
        <v>3</v>
      </c>
      <c r="M22" s="1">
        <v>13234650</v>
      </c>
      <c r="N22" s="3">
        <v>1.1880930000000001E-3</v>
      </c>
      <c r="O22" s="3">
        <v>0.839584</v>
      </c>
    </row>
    <row r="23" spans="1:15" x14ac:dyDescent="0.25">
      <c r="A23" s="1" t="s">
        <v>36</v>
      </c>
      <c r="B23" s="1">
        <v>2670962</v>
      </c>
      <c r="C23" s="1">
        <v>198</v>
      </c>
      <c r="D23" s="1">
        <v>46</v>
      </c>
      <c r="E23" s="1">
        <v>255216</v>
      </c>
      <c r="F23" s="1">
        <v>73320</v>
      </c>
      <c r="G23" s="1">
        <v>332280</v>
      </c>
      <c r="H23" s="1">
        <v>3</v>
      </c>
      <c r="I23" s="1">
        <v>0</v>
      </c>
      <c r="J23" s="1">
        <v>2</v>
      </c>
      <c r="K23" s="1">
        <v>13</v>
      </c>
      <c r="L23" s="1">
        <v>4</v>
      </c>
      <c r="M23" s="1">
        <v>6630312</v>
      </c>
      <c r="N23" s="3">
        <v>1.22035E-3</v>
      </c>
      <c r="O23" s="3">
        <v>0.839584</v>
      </c>
    </row>
    <row r="24" spans="1:15" x14ac:dyDescent="0.25">
      <c r="A24" s="1" t="s">
        <v>37</v>
      </c>
      <c r="B24" s="1">
        <v>393321</v>
      </c>
      <c r="C24" s="1">
        <v>384</v>
      </c>
      <c r="D24" s="1">
        <v>19</v>
      </c>
      <c r="E24" s="1">
        <v>554346</v>
      </c>
      <c r="F24" s="1">
        <v>136656</v>
      </c>
      <c r="G24" s="1">
        <v>980226</v>
      </c>
      <c r="H24" s="1">
        <v>3</v>
      </c>
      <c r="I24" s="1">
        <v>0</v>
      </c>
      <c r="J24" s="1">
        <v>0</v>
      </c>
      <c r="K24" s="1">
        <v>50</v>
      </c>
      <c r="L24" s="1">
        <v>11</v>
      </c>
      <c r="M24" s="1">
        <v>29959254</v>
      </c>
      <c r="N24" s="3">
        <v>1.368399E-3</v>
      </c>
      <c r="O24" s="3">
        <v>0.89002530000000002</v>
      </c>
    </row>
    <row r="25" spans="1:15" x14ac:dyDescent="0.25">
      <c r="A25" s="1" t="s">
        <v>38</v>
      </c>
      <c r="B25" s="1">
        <v>1033911</v>
      </c>
      <c r="C25" s="1">
        <v>220</v>
      </c>
      <c r="D25" s="1">
        <v>48</v>
      </c>
      <c r="E25" s="1">
        <v>140946</v>
      </c>
      <c r="F25" s="1">
        <v>48594</v>
      </c>
      <c r="G25" s="1">
        <v>137124</v>
      </c>
      <c r="H25" s="1">
        <v>2</v>
      </c>
      <c r="I25" s="1">
        <v>0</v>
      </c>
      <c r="J25" s="1">
        <v>0</v>
      </c>
      <c r="K25" s="1">
        <v>50</v>
      </c>
      <c r="L25" s="1">
        <v>21</v>
      </c>
      <c r="M25" s="1">
        <v>26589654</v>
      </c>
      <c r="N25" s="3">
        <v>1.582724E-3</v>
      </c>
      <c r="O25" s="3">
        <v>0.94459899999999997</v>
      </c>
    </row>
    <row r="26" spans="1:15" x14ac:dyDescent="0.25">
      <c r="A26" s="1" t="s">
        <v>39</v>
      </c>
      <c r="B26" s="1">
        <v>221528</v>
      </c>
      <c r="C26" s="1" t="s">
        <v>19</v>
      </c>
      <c r="D26" s="1">
        <v>-13</v>
      </c>
      <c r="E26" s="1">
        <v>156546</v>
      </c>
      <c r="F26" s="1">
        <v>45162</v>
      </c>
      <c r="G26" s="1">
        <v>80730</v>
      </c>
      <c r="H26" s="1">
        <v>3</v>
      </c>
      <c r="I26" s="1">
        <v>0</v>
      </c>
      <c r="J26" s="1">
        <v>0</v>
      </c>
      <c r="K26" s="1">
        <v>50</v>
      </c>
      <c r="L26" s="1">
        <v>14</v>
      </c>
      <c r="M26" s="1">
        <v>20021352</v>
      </c>
      <c r="N26" s="3">
        <v>1.6308990000000001E-3</v>
      </c>
      <c r="O26" s="3">
        <v>0.94459899999999997</v>
      </c>
    </row>
    <row r="27" spans="1:15" x14ac:dyDescent="0.25">
      <c r="A27" s="1" t="s">
        <v>40</v>
      </c>
      <c r="B27" s="1">
        <v>615008</v>
      </c>
      <c r="C27" s="1">
        <v>246</v>
      </c>
      <c r="D27" s="1">
        <v>43</v>
      </c>
      <c r="E27" s="1">
        <v>159978</v>
      </c>
      <c r="F27" s="1">
        <v>47346</v>
      </c>
      <c r="G27" s="1">
        <v>147186</v>
      </c>
      <c r="H27" s="1">
        <v>4</v>
      </c>
      <c r="I27" s="1">
        <v>0</v>
      </c>
      <c r="J27" s="1">
        <v>0</v>
      </c>
      <c r="K27" s="1">
        <v>50</v>
      </c>
      <c r="L27" s="1">
        <v>21</v>
      </c>
      <c r="M27" s="1">
        <v>26511342</v>
      </c>
      <c r="N27" s="3">
        <v>1.744078E-3</v>
      </c>
      <c r="O27" s="3">
        <v>0.94459899999999997</v>
      </c>
    </row>
    <row r="28" spans="1:15" x14ac:dyDescent="0.25">
      <c r="A28" s="1" t="s">
        <v>41</v>
      </c>
      <c r="B28" s="1">
        <v>1657622</v>
      </c>
      <c r="C28" s="1">
        <v>271</v>
      </c>
      <c r="D28" s="1">
        <v>40</v>
      </c>
      <c r="E28" s="1">
        <v>2070744</v>
      </c>
      <c r="F28" s="1">
        <v>695370</v>
      </c>
      <c r="G28" s="1">
        <v>416286</v>
      </c>
      <c r="H28" s="1">
        <v>9</v>
      </c>
      <c r="I28" s="1">
        <v>0</v>
      </c>
      <c r="J28" s="1">
        <v>0</v>
      </c>
      <c r="K28" s="1">
        <v>50</v>
      </c>
      <c r="L28" s="1">
        <v>7</v>
      </c>
      <c r="M28" s="1">
        <v>22095060</v>
      </c>
      <c r="N28" s="3">
        <v>1.752782E-3</v>
      </c>
      <c r="O28" s="3">
        <v>0.94459899999999997</v>
      </c>
    </row>
    <row r="29" spans="1:15" x14ac:dyDescent="0.25">
      <c r="A29" s="1" t="s">
        <v>42</v>
      </c>
      <c r="B29" s="1">
        <v>1153069</v>
      </c>
      <c r="C29" s="1">
        <v>351</v>
      </c>
      <c r="D29" s="1">
        <v>36</v>
      </c>
      <c r="E29" s="1">
        <v>282594</v>
      </c>
      <c r="F29" s="1">
        <v>85254</v>
      </c>
      <c r="G29" s="1">
        <v>468936</v>
      </c>
      <c r="H29" s="1">
        <v>3</v>
      </c>
      <c r="I29" s="1">
        <v>0</v>
      </c>
      <c r="J29" s="1">
        <v>1</v>
      </c>
      <c r="K29" s="1">
        <v>50</v>
      </c>
      <c r="L29" s="1">
        <v>19</v>
      </c>
      <c r="M29" s="1">
        <v>22944168</v>
      </c>
      <c r="N29" s="3">
        <v>1.855106E-3</v>
      </c>
      <c r="O29" s="3">
        <v>0.94570290000000001</v>
      </c>
    </row>
    <row r="30" spans="1:15" x14ac:dyDescent="0.25">
      <c r="A30" s="1" t="s">
        <v>43</v>
      </c>
      <c r="B30" s="1">
        <v>379804</v>
      </c>
      <c r="C30" s="1">
        <v>372</v>
      </c>
      <c r="D30" s="1">
        <v>21</v>
      </c>
      <c r="E30" s="1">
        <v>259038</v>
      </c>
      <c r="F30" s="1">
        <v>68328</v>
      </c>
      <c r="G30" s="1">
        <v>618696</v>
      </c>
      <c r="H30" s="1">
        <v>2</v>
      </c>
      <c r="I30" s="1">
        <v>0</v>
      </c>
      <c r="J30" s="1">
        <v>2</v>
      </c>
      <c r="K30" s="1">
        <v>50</v>
      </c>
      <c r="L30" s="1">
        <v>13</v>
      </c>
      <c r="M30" s="1">
        <v>30030936</v>
      </c>
      <c r="N30" s="3">
        <v>2.0450770000000002E-3</v>
      </c>
      <c r="O30" s="1">
        <v>1</v>
      </c>
    </row>
    <row r="31" spans="1:15" x14ac:dyDescent="0.25">
      <c r="A31" s="1" t="s">
        <v>44</v>
      </c>
      <c r="B31" s="1">
        <v>767246</v>
      </c>
      <c r="C31" s="1">
        <v>472</v>
      </c>
      <c r="D31" s="1">
        <v>7</v>
      </c>
      <c r="E31" s="1">
        <v>202800</v>
      </c>
      <c r="F31" s="1">
        <v>58812</v>
      </c>
      <c r="G31" s="1">
        <v>51480</v>
      </c>
      <c r="H31" s="1">
        <v>2</v>
      </c>
      <c r="I31" s="1">
        <v>0</v>
      </c>
      <c r="J31" s="1">
        <v>0</v>
      </c>
      <c r="K31" s="1">
        <v>50</v>
      </c>
      <c r="L31" s="1">
        <v>12</v>
      </c>
      <c r="M31" s="1">
        <v>21520356</v>
      </c>
      <c r="N31" s="3">
        <v>2.1907659999999998E-3</v>
      </c>
      <c r="O31" s="1">
        <v>1</v>
      </c>
    </row>
    <row r="32" spans="1:15" x14ac:dyDescent="0.25">
      <c r="A32" s="1" t="s">
        <v>45</v>
      </c>
      <c r="B32" s="1">
        <v>427825</v>
      </c>
      <c r="C32" s="1">
        <v>968</v>
      </c>
      <c r="D32" s="1">
        <v>-4</v>
      </c>
      <c r="E32" s="1">
        <v>300144</v>
      </c>
      <c r="F32" s="1">
        <v>81510</v>
      </c>
      <c r="G32" s="1">
        <v>574938</v>
      </c>
      <c r="H32" s="1">
        <v>3</v>
      </c>
      <c r="I32" s="1">
        <v>0</v>
      </c>
      <c r="J32" s="1">
        <v>1</v>
      </c>
      <c r="K32" s="1">
        <v>49</v>
      </c>
      <c r="L32" s="1">
        <v>16</v>
      </c>
      <c r="M32" s="1">
        <v>28621632</v>
      </c>
      <c r="N32" s="3">
        <v>2.1936600000000001E-3</v>
      </c>
      <c r="O32" s="1">
        <v>1</v>
      </c>
    </row>
    <row r="33" spans="1:15" x14ac:dyDescent="0.25">
      <c r="A33" s="1" t="s">
        <v>46</v>
      </c>
      <c r="B33" s="1">
        <v>2483101</v>
      </c>
      <c r="C33" s="1">
        <v>261</v>
      </c>
      <c r="D33" s="1">
        <v>36</v>
      </c>
      <c r="E33" s="1">
        <v>744198</v>
      </c>
      <c r="F33" s="1">
        <v>236262</v>
      </c>
      <c r="G33" s="1">
        <v>60138</v>
      </c>
      <c r="H33" s="1">
        <v>3</v>
      </c>
      <c r="I33" s="1">
        <v>0</v>
      </c>
      <c r="J33" s="1">
        <v>0</v>
      </c>
      <c r="K33" s="1">
        <v>50</v>
      </c>
      <c r="L33" s="1">
        <v>11</v>
      </c>
      <c r="M33" s="1">
        <v>22367826</v>
      </c>
      <c r="N33" s="3">
        <v>2.2049299999999999E-3</v>
      </c>
      <c r="O33" s="1">
        <v>1</v>
      </c>
    </row>
    <row r="34" spans="1:15" x14ac:dyDescent="0.25">
      <c r="A34" s="1" t="s">
        <v>47</v>
      </c>
      <c r="B34" s="1">
        <v>885125</v>
      </c>
      <c r="C34" s="1">
        <v>222</v>
      </c>
      <c r="D34" s="1">
        <v>47</v>
      </c>
      <c r="E34" s="1">
        <v>337272</v>
      </c>
      <c r="F34" s="1">
        <v>93054</v>
      </c>
      <c r="G34" s="1">
        <v>674856</v>
      </c>
      <c r="H34" s="1">
        <v>2</v>
      </c>
      <c r="I34" s="1">
        <v>0</v>
      </c>
      <c r="J34" s="1">
        <v>2</v>
      </c>
      <c r="K34" s="1">
        <v>50</v>
      </c>
      <c r="L34" s="1">
        <v>9</v>
      </c>
      <c r="M34" s="1">
        <v>28765308</v>
      </c>
      <c r="N34" s="3">
        <v>2.3000669999999998E-3</v>
      </c>
      <c r="O34" s="1">
        <v>1</v>
      </c>
    </row>
    <row r="35" spans="1:15" x14ac:dyDescent="0.25">
      <c r="A35" s="1" t="s">
        <v>48</v>
      </c>
      <c r="B35" s="1">
        <v>320374</v>
      </c>
      <c r="C35" s="1">
        <v>589</v>
      </c>
      <c r="D35" s="1">
        <v>-10</v>
      </c>
      <c r="E35" s="1">
        <v>412776</v>
      </c>
      <c r="F35" s="1">
        <v>101790</v>
      </c>
      <c r="G35" s="1">
        <v>910494</v>
      </c>
      <c r="H35" s="1">
        <v>3</v>
      </c>
      <c r="I35" s="1">
        <v>0</v>
      </c>
      <c r="J35" s="1">
        <v>0</v>
      </c>
      <c r="K35" s="1">
        <v>22</v>
      </c>
      <c r="L35" s="1">
        <v>1</v>
      </c>
      <c r="M35" s="1">
        <v>6279546</v>
      </c>
      <c r="N35" s="3">
        <v>2.5808749999999998E-3</v>
      </c>
      <c r="O35" s="1">
        <v>1</v>
      </c>
    </row>
    <row r="36" spans="1:15" x14ac:dyDescent="0.25">
      <c r="A36" s="1" t="s">
        <v>49</v>
      </c>
      <c r="B36" s="1">
        <v>189404</v>
      </c>
      <c r="C36" s="1">
        <v>856</v>
      </c>
      <c r="D36" s="1">
        <v>28</v>
      </c>
      <c r="E36" s="1">
        <v>690144</v>
      </c>
      <c r="F36" s="1">
        <v>179634</v>
      </c>
      <c r="G36" s="1">
        <v>1648998</v>
      </c>
      <c r="H36" s="1">
        <v>3</v>
      </c>
      <c r="I36" s="1">
        <v>0</v>
      </c>
      <c r="J36" s="1">
        <v>0</v>
      </c>
      <c r="K36" s="1">
        <v>21</v>
      </c>
      <c r="L36" s="1">
        <v>8</v>
      </c>
      <c r="M36" s="1">
        <v>23269896</v>
      </c>
      <c r="N36" s="3">
        <v>2.7013610000000002E-3</v>
      </c>
      <c r="O36" s="1">
        <v>1</v>
      </c>
    </row>
    <row r="37" spans="1:15" x14ac:dyDescent="0.25">
      <c r="A37" s="1" t="s">
        <v>50</v>
      </c>
      <c r="B37" s="1">
        <v>370452</v>
      </c>
      <c r="C37" s="1">
        <v>255</v>
      </c>
      <c r="D37" s="1">
        <v>34</v>
      </c>
      <c r="E37" s="1">
        <v>377988</v>
      </c>
      <c r="F37" s="1">
        <v>96798</v>
      </c>
      <c r="G37" s="1">
        <v>701766</v>
      </c>
      <c r="H37" s="1">
        <v>3</v>
      </c>
      <c r="I37" s="1">
        <v>0</v>
      </c>
      <c r="J37" s="1">
        <v>0</v>
      </c>
      <c r="K37" s="1">
        <v>50</v>
      </c>
      <c r="L37" s="1">
        <v>16</v>
      </c>
      <c r="M37" s="1">
        <v>24425232</v>
      </c>
      <c r="N37" s="3">
        <v>2.8892729999999999E-3</v>
      </c>
      <c r="O37" s="1">
        <v>1</v>
      </c>
    </row>
    <row r="38" spans="1:15" x14ac:dyDescent="0.25">
      <c r="A38" s="1" t="s">
        <v>51</v>
      </c>
      <c r="B38" s="1">
        <v>308800</v>
      </c>
      <c r="C38" s="1">
        <v>471</v>
      </c>
      <c r="D38" s="1">
        <v>39</v>
      </c>
      <c r="E38" s="1">
        <v>371280</v>
      </c>
      <c r="F38" s="1">
        <v>108186</v>
      </c>
      <c r="G38" s="1">
        <v>385164</v>
      </c>
      <c r="H38" s="1">
        <v>3</v>
      </c>
      <c r="I38" s="1">
        <v>0</v>
      </c>
      <c r="J38" s="1">
        <v>0</v>
      </c>
      <c r="K38" s="1">
        <v>50</v>
      </c>
      <c r="L38" s="1">
        <v>6</v>
      </c>
      <c r="M38" s="1">
        <v>22103016</v>
      </c>
      <c r="N38" s="3">
        <v>2.8895790000000002E-3</v>
      </c>
      <c r="O38" s="1">
        <v>1</v>
      </c>
    </row>
    <row r="39" spans="1:15" x14ac:dyDescent="0.25">
      <c r="A39" s="1" t="s">
        <v>52</v>
      </c>
      <c r="B39" s="1">
        <v>1061231</v>
      </c>
      <c r="C39" s="1">
        <v>396</v>
      </c>
      <c r="D39" s="1">
        <v>46</v>
      </c>
      <c r="E39" s="1">
        <v>341796</v>
      </c>
      <c r="F39" s="1">
        <v>88296</v>
      </c>
      <c r="G39" s="1">
        <v>686088</v>
      </c>
      <c r="H39" s="1">
        <v>3</v>
      </c>
      <c r="I39" s="1">
        <v>0</v>
      </c>
      <c r="J39" s="1">
        <v>0</v>
      </c>
      <c r="K39" s="1">
        <v>34</v>
      </c>
      <c r="L39" s="1">
        <v>4</v>
      </c>
      <c r="M39" s="1">
        <v>15709590</v>
      </c>
      <c r="N39" s="3">
        <v>3.160838E-3</v>
      </c>
      <c r="O39" s="1">
        <v>1</v>
      </c>
    </row>
    <row r="40" spans="1:15" x14ac:dyDescent="0.25">
      <c r="A40" s="1" t="s">
        <v>53</v>
      </c>
      <c r="B40" s="1">
        <v>1255985</v>
      </c>
      <c r="C40" s="1">
        <v>265</v>
      </c>
      <c r="D40" s="1">
        <v>32</v>
      </c>
      <c r="E40" s="1">
        <v>397254</v>
      </c>
      <c r="F40" s="1">
        <v>123396</v>
      </c>
      <c r="G40" s="1">
        <v>717912</v>
      </c>
      <c r="H40" s="1">
        <v>3</v>
      </c>
      <c r="I40" s="1">
        <v>0</v>
      </c>
      <c r="J40" s="1">
        <v>0</v>
      </c>
      <c r="K40" s="1">
        <v>15</v>
      </c>
      <c r="L40" s="1">
        <v>4</v>
      </c>
      <c r="M40" s="1">
        <v>8370024</v>
      </c>
      <c r="N40" s="3">
        <v>3.2066669999999999E-3</v>
      </c>
      <c r="O40" s="1">
        <v>1</v>
      </c>
    </row>
    <row r="41" spans="1:15" x14ac:dyDescent="0.25">
      <c r="A41" s="1" t="s">
        <v>54</v>
      </c>
      <c r="B41" s="1">
        <v>97256</v>
      </c>
      <c r="C41" s="1">
        <v>1024</v>
      </c>
      <c r="D41" s="1">
        <v>-11</v>
      </c>
      <c r="E41" s="1">
        <v>176046</v>
      </c>
      <c r="F41" s="1">
        <v>52572</v>
      </c>
      <c r="G41" s="1">
        <v>24570</v>
      </c>
      <c r="H41" s="1">
        <v>2</v>
      </c>
      <c r="I41" s="1">
        <v>0</v>
      </c>
      <c r="J41" s="1">
        <v>0</v>
      </c>
      <c r="K41" s="1">
        <v>24</v>
      </c>
      <c r="L41" s="1">
        <v>8</v>
      </c>
      <c r="M41" s="1">
        <v>11698518</v>
      </c>
      <c r="N41" s="3">
        <v>3.2501959999999999E-3</v>
      </c>
      <c r="O41" s="1">
        <v>1</v>
      </c>
    </row>
    <row r="42" spans="1:15" x14ac:dyDescent="0.25">
      <c r="A42" s="1" t="s">
        <v>55</v>
      </c>
      <c r="B42" s="1">
        <v>510838</v>
      </c>
      <c r="C42" s="1">
        <v>567</v>
      </c>
      <c r="D42" s="1">
        <v>-16</v>
      </c>
      <c r="E42" s="1">
        <v>271362</v>
      </c>
      <c r="F42" s="1">
        <v>67938</v>
      </c>
      <c r="G42" s="1">
        <v>435240</v>
      </c>
      <c r="H42" s="1">
        <v>2</v>
      </c>
      <c r="I42" s="1">
        <v>0</v>
      </c>
      <c r="J42" s="1">
        <v>0</v>
      </c>
      <c r="K42" s="1">
        <v>50</v>
      </c>
      <c r="L42" s="1">
        <v>13</v>
      </c>
      <c r="M42" s="1">
        <v>24599484</v>
      </c>
      <c r="N42" s="3">
        <v>3.3863159999999999E-3</v>
      </c>
      <c r="O42" s="1">
        <v>1</v>
      </c>
    </row>
    <row r="43" spans="1:15" x14ac:dyDescent="0.25">
      <c r="A43" s="1" t="s">
        <v>56</v>
      </c>
      <c r="B43" s="1">
        <v>422005</v>
      </c>
      <c r="C43" s="1">
        <v>232</v>
      </c>
      <c r="D43" s="1">
        <v>38</v>
      </c>
      <c r="E43" s="1">
        <v>149292</v>
      </c>
      <c r="F43" s="1">
        <v>32760</v>
      </c>
      <c r="G43" s="1">
        <v>325962</v>
      </c>
      <c r="H43" s="1">
        <v>3</v>
      </c>
      <c r="I43" s="1">
        <v>0</v>
      </c>
      <c r="J43" s="1">
        <v>0</v>
      </c>
      <c r="K43" s="1">
        <v>50</v>
      </c>
      <c r="L43" s="1">
        <v>15</v>
      </c>
      <c r="M43" s="1">
        <v>22864764</v>
      </c>
      <c r="N43" s="3">
        <v>3.5034469999999998E-3</v>
      </c>
      <c r="O43" s="1">
        <v>1</v>
      </c>
    </row>
    <row r="44" spans="1:15" x14ac:dyDescent="0.25">
      <c r="A44" s="1" t="s">
        <v>57</v>
      </c>
      <c r="B44" s="1">
        <v>415110</v>
      </c>
      <c r="C44" s="1">
        <v>581</v>
      </c>
      <c r="D44" s="1">
        <v>26</v>
      </c>
      <c r="E44" s="1">
        <v>242346</v>
      </c>
      <c r="F44" s="1">
        <v>60216</v>
      </c>
      <c r="G44" s="1">
        <v>466596</v>
      </c>
      <c r="H44" s="1">
        <v>3</v>
      </c>
      <c r="I44" s="1">
        <v>0</v>
      </c>
      <c r="J44" s="1">
        <v>0</v>
      </c>
      <c r="K44" s="1">
        <v>50</v>
      </c>
      <c r="L44" s="1">
        <v>15</v>
      </c>
      <c r="M44" s="1">
        <v>27021150</v>
      </c>
      <c r="N44" s="3">
        <v>3.5837849999999999E-3</v>
      </c>
      <c r="O44" s="1">
        <v>1</v>
      </c>
    </row>
    <row r="45" spans="1:15" x14ac:dyDescent="0.25">
      <c r="A45" s="1" t="s">
        <v>58</v>
      </c>
      <c r="B45" s="1">
        <v>845100</v>
      </c>
      <c r="C45" s="1">
        <v>361</v>
      </c>
      <c r="D45" s="1">
        <v>49</v>
      </c>
      <c r="E45" s="1">
        <v>284856</v>
      </c>
      <c r="F45" s="1">
        <v>84162</v>
      </c>
      <c r="G45" s="1">
        <v>269100</v>
      </c>
      <c r="H45" s="1">
        <v>2</v>
      </c>
      <c r="I45" s="1">
        <v>0</v>
      </c>
      <c r="J45" s="1">
        <v>0</v>
      </c>
      <c r="K45" s="1">
        <v>50</v>
      </c>
      <c r="L45" s="1">
        <v>18</v>
      </c>
      <c r="M45" s="1">
        <v>31546164</v>
      </c>
      <c r="N45" s="3">
        <v>3.6495780000000001E-3</v>
      </c>
      <c r="O45" s="1">
        <v>1</v>
      </c>
    </row>
    <row r="46" spans="1:15" x14ac:dyDescent="0.25">
      <c r="A46" s="1" t="s">
        <v>59</v>
      </c>
      <c r="B46" s="1">
        <v>79392</v>
      </c>
      <c r="C46" s="1">
        <v>629</v>
      </c>
      <c r="D46" s="1">
        <v>34</v>
      </c>
      <c r="E46" s="1">
        <v>313404</v>
      </c>
      <c r="F46" s="1">
        <v>80184</v>
      </c>
      <c r="G46" s="1">
        <v>595530</v>
      </c>
      <c r="H46" s="1">
        <v>2</v>
      </c>
      <c r="I46" s="1">
        <v>0</v>
      </c>
      <c r="J46" s="1">
        <v>2</v>
      </c>
      <c r="K46" s="1">
        <v>50</v>
      </c>
      <c r="L46" s="1">
        <v>11</v>
      </c>
      <c r="M46" s="1">
        <v>24132420</v>
      </c>
      <c r="N46" s="3">
        <v>3.6845879999999999E-3</v>
      </c>
      <c r="O46" s="1">
        <v>1</v>
      </c>
    </row>
    <row r="47" spans="1:15" x14ac:dyDescent="0.25">
      <c r="A47" s="1" t="s">
        <v>60</v>
      </c>
      <c r="B47" s="1">
        <v>134643</v>
      </c>
      <c r="C47" s="1">
        <v>732</v>
      </c>
      <c r="D47" s="1">
        <v>6</v>
      </c>
      <c r="E47" s="1">
        <v>2397564</v>
      </c>
      <c r="F47" s="1">
        <v>653796</v>
      </c>
      <c r="G47" s="1">
        <v>2195388</v>
      </c>
      <c r="H47" s="1">
        <v>4</v>
      </c>
      <c r="I47" s="1">
        <v>0</v>
      </c>
      <c r="J47" s="1">
        <v>2</v>
      </c>
      <c r="K47" s="1">
        <v>43</v>
      </c>
      <c r="L47" s="1">
        <v>10</v>
      </c>
      <c r="M47" s="1">
        <v>23581740</v>
      </c>
      <c r="N47" s="3">
        <v>3.9245390000000003E-3</v>
      </c>
      <c r="O47" s="1">
        <v>1</v>
      </c>
    </row>
    <row r="48" spans="1:15" x14ac:dyDescent="0.25">
      <c r="A48" s="1" t="s">
        <v>61</v>
      </c>
      <c r="B48" s="1">
        <v>573618</v>
      </c>
      <c r="C48" s="1">
        <v>453</v>
      </c>
      <c r="D48" s="1">
        <v>19</v>
      </c>
      <c r="E48" s="1">
        <v>246558</v>
      </c>
      <c r="F48" s="1">
        <v>68406</v>
      </c>
      <c r="G48" s="1">
        <v>400140</v>
      </c>
      <c r="H48" s="1">
        <v>2</v>
      </c>
      <c r="I48" s="1">
        <v>0</v>
      </c>
      <c r="J48" s="1">
        <v>0</v>
      </c>
      <c r="K48" s="1">
        <v>50</v>
      </c>
      <c r="L48" s="1">
        <v>15</v>
      </c>
      <c r="M48" s="1">
        <v>23019438</v>
      </c>
      <c r="N48" s="3">
        <v>3.9396220000000003E-3</v>
      </c>
      <c r="O48" s="1">
        <v>1</v>
      </c>
    </row>
    <row r="49" spans="1:15" x14ac:dyDescent="0.25">
      <c r="A49" s="1" t="s">
        <v>62</v>
      </c>
      <c r="B49" s="1">
        <v>10953</v>
      </c>
      <c r="C49" s="1">
        <v>1083</v>
      </c>
      <c r="D49" s="1">
        <v>4</v>
      </c>
      <c r="E49" s="1">
        <v>258804</v>
      </c>
      <c r="F49" s="1">
        <v>75114</v>
      </c>
      <c r="G49" s="1">
        <v>110448</v>
      </c>
      <c r="H49" s="1">
        <v>3</v>
      </c>
      <c r="I49" s="1">
        <v>0</v>
      </c>
      <c r="J49" s="1">
        <v>0</v>
      </c>
      <c r="K49" s="1">
        <v>50</v>
      </c>
      <c r="L49" s="1">
        <v>7</v>
      </c>
      <c r="M49" s="1">
        <v>15208050</v>
      </c>
      <c r="N49" s="3">
        <v>3.9430139999999999E-3</v>
      </c>
      <c r="O49" s="1">
        <v>1</v>
      </c>
    </row>
    <row r="50" spans="1:15" x14ac:dyDescent="0.25">
      <c r="A50" s="1" t="s">
        <v>63</v>
      </c>
      <c r="B50" s="1">
        <v>558228</v>
      </c>
      <c r="C50" s="1">
        <v>262</v>
      </c>
      <c r="D50" s="1">
        <v>2</v>
      </c>
      <c r="E50" s="1">
        <v>791700</v>
      </c>
      <c r="F50" s="1">
        <v>216138</v>
      </c>
      <c r="G50" s="1">
        <v>921960</v>
      </c>
      <c r="H50" s="1">
        <v>4</v>
      </c>
      <c r="I50" s="1">
        <v>1</v>
      </c>
      <c r="J50" s="1">
        <v>0</v>
      </c>
      <c r="K50" s="1">
        <v>50</v>
      </c>
      <c r="L50" s="1">
        <v>15</v>
      </c>
      <c r="M50" s="1">
        <v>30255030</v>
      </c>
      <c r="N50" s="3">
        <v>4.1294629999999999E-3</v>
      </c>
      <c r="O50" s="1">
        <v>1</v>
      </c>
    </row>
    <row r="51" spans="1:15" x14ac:dyDescent="0.25">
      <c r="A51" s="1" t="s">
        <v>64</v>
      </c>
      <c r="B51" s="1">
        <v>285984</v>
      </c>
      <c r="C51" s="1">
        <v>752</v>
      </c>
      <c r="D51" s="1">
        <v>17</v>
      </c>
      <c r="E51" s="1">
        <v>51324</v>
      </c>
      <c r="F51" s="1">
        <v>14898</v>
      </c>
      <c r="G51" s="1">
        <v>60840</v>
      </c>
      <c r="H51" s="1">
        <v>2</v>
      </c>
      <c r="I51" s="1">
        <v>0</v>
      </c>
      <c r="J51" s="1">
        <v>0</v>
      </c>
      <c r="K51" s="1">
        <v>50</v>
      </c>
      <c r="L51" s="1">
        <v>13</v>
      </c>
      <c r="M51" s="1">
        <v>25363884</v>
      </c>
      <c r="N51" s="3">
        <v>4.2031009999999999E-3</v>
      </c>
      <c r="O51" s="1">
        <v>1</v>
      </c>
    </row>
    <row r="52" spans="1:15" x14ac:dyDescent="0.25">
      <c r="A52" s="1" t="s">
        <v>65</v>
      </c>
      <c r="B52" s="1">
        <v>1016229</v>
      </c>
      <c r="C52" s="1">
        <v>605</v>
      </c>
      <c r="D52" s="1">
        <v>10</v>
      </c>
      <c r="E52" s="1">
        <v>826410</v>
      </c>
      <c r="F52" s="1">
        <v>240396</v>
      </c>
      <c r="G52" s="1">
        <v>714636</v>
      </c>
      <c r="H52" s="1">
        <v>5</v>
      </c>
      <c r="I52" s="1">
        <v>0</v>
      </c>
      <c r="J52" s="1">
        <v>0</v>
      </c>
      <c r="K52" s="1">
        <v>17</v>
      </c>
      <c r="L52" s="1">
        <v>1</v>
      </c>
      <c r="M52" s="1">
        <v>10298106</v>
      </c>
      <c r="N52" s="3">
        <v>4.2825190000000003E-3</v>
      </c>
      <c r="O52" s="1">
        <v>1</v>
      </c>
    </row>
    <row r="53" spans="1:15" x14ac:dyDescent="0.25">
      <c r="A53" s="1" t="s">
        <v>66</v>
      </c>
      <c r="B53" s="1">
        <v>1127178</v>
      </c>
      <c r="C53" s="1">
        <v>201</v>
      </c>
      <c r="D53" s="1">
        <v>27</v>
      </c>
      <c r="E53" s="1">
        <v>375102</v>
      </c>
      <c r="F53" s="1">
        <v>111150</v>
      </c>
      <c r="G53" s="1">
        <v>296244</v>
      </c>
      <c r="H53" s="1">
        <v>3</v>
      </c>
      <c r="I53" s="1">
        <v>0</v>
      </c>
      <c r="J53" s="1">
        <v>0</v>
      </c>
      <c r="K53" s="1">
        <v>50</v>
      </c>
      <c r="L53" s="1">
        <v>9</v>
      </c>
      <c r="M53" s="1">
        <v>22997052</v>
      </c>
      <c r="N53" s="3">
        <v>4.3258309999999996E-3</v>
      </c>
      <c r="O53" s="1">
        <v>1</v>
      </c>
    </row>
    <row r="54" spans="1:15" x14ac:dyDescent="0.25">
      <c r="A54" s="1" t="s">
        <v>67</v>
      </c>
      <c r="B54" s="1">
        <v>711772</v>
      </c>
      <c r="C54" s="1">
        <v>247</v>
      </c>
      <c r="D54" s="1">
        <v>36</v>
      </c>
      <c r="E54" s="1">
        <v>278070</v>
      </c>
      <c r="F54" s="1">
        <v>71760</v>
      </c>
      <c r="G54" s="1">
        <v>357084</v>
      </c>
      <c r="H54" s="1">
        <v>2</v>
      </c>
      <c r="I54" s="1">
        <v>0</v>
      </c>
      <c r="J54" s="1">
        <v>1</v>
      </c>
      <c r="K54" s="1">
        <v>50</v>
      </c>
      <c r="L54" s="1">
        <v>17</v>
      </c>
      <c r="M54" s="1">
        <v>26343408</v>
      </c>
      <c r="N54" s="3">
        <v>4.5153160000000001E-3</v>
      </c>
      <c r="O54" s="1">
        <v>1</v>
      </c>
    </row>
    <row r="55" spans="1:15" x14ac:dyDescent="0.25">
      <c r="A55" s="1" t="s">
        <v>68</v>
      </c>
      <c r="B55" s="1">
        <v>146164</v>
      </c>
      <c r="C55" s="1">
        <v>493</v>
      </c>
      <c r="D55" s="1">
        <v>-3</v>
      </c>
      <c r="E55" s="1">
        <v>662454</v>
      </c>
      <c r="F55" s="1">
        <v>211536</v>
      </c>
      <c r="G55" s="1">
        <v>53820</v>
      </c>
      <c r="H55" s="1">
        <v>2</v>
      </c>
      <c r="I55" s="1">
        <v>0</v>
      </c>
      <c r="J55" s="1">
        <v>0</v>
      </c>
      <c r="K55" s="1">
        <v>50</v>
      </c>
      <c r="L55" s="1">
        <v>16</v>
      </c>
      <c r="M55" s="1">
        <v>26004732</v>
      </c>
      <c r="N55" s="3">
        <v>4.5431430000000004E-3</v>
      </c>
      <c r="O55" s="1">
        <v>1</v>
      </c>
    </row>
    <row r="56" spans="1:15" x14ac:dyDescent="0.25">
      <c r="A56" s="1" t="s">
        <v>69</v>
      </c>
      <c r="B56" s="1">
        <v>65931</v>
      </c>
      <c r="C56" s="1" t="s">
        <v>19</v>
      </c>
      <c r="D56" s="1">
        <v>13</v>
      </c>
      <c r="E56" s="1">
        <v>303498</v>
      </c>
      <c r="F56" s="1">
        <v>90558</v>
      </c>
      <c r="G56" s="1">
        <v>527436</v>
      </c>
      <c r="H56" s="1">
        <v>2</v>
      </c>
      <c r="I56" s="1">
        <v>0</v>
      </c>
      <c r="J56" s="1">
        <v>0</v>
      </c>
      <c r="K56" s="1">
        <v>45</v>
      </c>
      <c r="L56" s="1">
        <v>15</v>
      </c>
      <c r="M56" s="1">
        <v>25658490</v>
      </c>
      <c r="N56" s="3">
        <v>4.7394890000000004E-3</v>
      </c>
      <c r="O56" s="1">
        <v>1</v>
      </c>
    </row>
    <row r="57" spans="1:15" x14ac:dyDescent="0.25">
      <c r="A57" s="1" t="s">
        <v>70</v>
      </c>
      <c r="B57" s="1">
        <v>340876</v>
      </c>
      <c r="C57" s="1">
        <v>631</v>
      </c>
      <c r="D57" s="1">
        <v>32</v>
      </c>
      <c r="E57" s="1">
        <v>1083498</v>
      </c>
      <c r="F57" s="1">
        <v>278148</v>
      </c>
      <c r="G57" s="1">
        <v>855738</v>
      </c>
      <c r="H57" s="1">
        <v>2</v>
      </c>
      <c r="I57" s="1">
        <v>0</v>
      </c>
      <c r="J57" s="1">
        <v>0</v>
      </c>
      <c r="K57" s="1">
        <v>50</v>
      </c>
      <c r="L57" s="1">
        <v>9</v>
      </c>
      <c r="M57" s="1">
        <v>28128906</v>
      </c>
      <c r="N57" s="3">
        <v>4.8853589999999997E-3</v>
      </c>
      <c r="O57" s="1">
        <v>1</v>
      </c>
    </row>
    <row r="58" spans="1:15" x14ac:dyDescent="0.25">
      <c r="A58" s="1" t="s">
        <v>71</v>
      </c>
      <c r="B58" s="1">
        <v>925111</v>
      </c>
      <c r="C58" s="1">
        <v>223</v>
      </c>
      <c r="D58" s="1">
        <v>18</v>
      </c>
      <c r="E58" s="1">
        <v>720408</v>
      </c>
      <c r="F58" s="1">
        <v>198744</v>
      </c>
      <c r="G58" s="1">
        <v>810108</v>
      </c>
      <c r="H58" s="1">
        <v>3</v>
      </c>
      <c r="I58" s="1">
        <v>0</v>
      </c>
      <c r="J58" s="1">
        <v>0</v>
      </c>
      <c r="K58" s="1">
        <v>15</v>
      </c>
      <c r="L58" s="1">
        <v>2</v>
      </c>
      <c r="M58" s="1">
        <v>10282116</v>
      </c>
      <c r="N58" s="3">
        <v>4.9448740000000001E-3</v>
      </c>
      <c r="O58" s="1">
        <v>1</v>
      </c>
    </row>
    <row r="59" spans="1:15" x14ac:dyDescent="0.25">
      <c r="A59" s="1" t="s">
        <v>72</v>
      </c>
      <c r="B59" s="1">
        <v>627703</v>
      </c>
      <c r="C59" s="1">
        <v>373</v>
      </c>
      <c r="D59" s="1">
        <v>18</v>
      </c>
      <c r="E59" s="1">
        <v>385944</v>
      </c>
      <c r="F59" s="1">
        <v>127920</v>
      </c>
      <c r="G59" s="1">
        <v>701298</v>
      </c>
      <c r="H59" s="1">
        <v>4</v>
      </c>
      <c r="I59" s="1">
        <v>0</v>
      </c>
      <c r="J59" s="1">
        <v>1</v>
      </c>
      <c r="K59" s="1">
        <v>50</v>
      </c>
      <c r="L59" s="1">
        <v>16</v>
      </c>
      <c r="M59" s="1">
        <v>31146570</v>
      </c>
      <c r="N59" s="3">
        <v>4.9797870000000003E-3</v>
      </c>
      <c r="O59" s="1">
        <v>1</v>
      </c>
    </row>
    <row r="60" spans="1:15" x14ac:dyDescent="0.25">
      <c r="A60" s="1" t="s">
        <v>73</v>
      </c>
      <c r="B60" s="1" t="s">
        <v>19</v>
      </c>
      <c r="C60" s="1" t="s">
        <v>19</v>
      </c>
      <c r="D60" s="1" t="s">
        <v>19</v>
      </c>
      <c r="E60" s="1">
        <v>366912</v>
      </c>
      <c r="F60" s="1">
        <v>113724</v>
      </c>
      <c r="G60" s="1">
        <v>420030</v>
      </c>
      <c r="H60" s="1">
        <v>2</v>
      </c>
      <c r="I60" s="1">
        <v>0</v>
      </c>
      <c r="J60" s="1">
        <v>1</v>
      </c>
      <c r="K60" s="1">
        <v>50</v>
      </c>
      <c r="L60" s="1">
        <v>31</v>
      </c>
      <c r="M60" s="1">
        <v>54022488</v>
      </c>
      <c r="N60" s="3">
        <v>5.0681729999999996E-3</v>
      </c>
      <c r="O60" s="1">
        <v>1</v>
      </c>
    </row>
    <row r="61" spans="1:15" x14ac:dyDescent="0.25">
      <c r="A61" s="1" t="s">
        <v>74</v>
      </c>
      <c r="B61" s="1">
        <v>283287</v>
      </c>
      <c r="C61" s="1">
        <v>204</v>
      </c>
      <c r="D61" s="1">
        <v>25</v>
      </c>
      <c r="E61" s="1">
        <v>1012128</v>
      </c>
      <c r="F61" s="1">
        <v>274638</v>
      </c>
      <c r="G61" s="1">
        <v>617760</v>
      </c>
      <c r="H61" s="1">
        <v>4</v>
      </c>
      <c r="I61" s="1">
        <v>0</v>
      </c>
      <c r="J61" s="1">
        <v>1</v>
      </c>
      <c r="K61" s="1">
        <v>50</v>
      </c>
      <c r="L61" s="1">
        <v>11</v>
      </c>
      <c r="M61" s="1">
        <v>28646124</v>
      </c>
      <c r="N61" s="3">
        <v>5.0869790000000002E-3</v>
      </c>
      <c r="O61" s="1">
        <v>1</v>
      </c>
    </row>
    <row r="62" spans="1:15" x14ac:dyDescent="0.25">
      <c r="A62" s="1" t="s">
        <v>75</v>
      </c>
      <c r="B62" s="1">
        <v>581032</v>
      </c>
      <c r="C62" s="1">
        <v>347</v>
      </c>
      <c r="D62" s="1">
        <v>31</v>
      </c>
      <c r="E62" s="1">
        <v>522756</v>
      </c>
      <c r="F62" s="1">
        <v>123318</v>
      </c>
      <c r="G62" s="1">
        <v>600678</v>
      </c>
      <c r="H62" s="1">
        <v>4</v>
      </c>
      <c r="I62" s="1">
        <v>0</v>
      </c>
      <c r="J62" s="1">
        <v>0</v>
      </c>
      <c r="K62" s="1">
        <v>50</v>
      </c>
      <c r="L62" s="1">
        <v>14</v>
      </c>
      <c r="M62" s="1">
        <v>33512934</v>
      </c>
      <c r="N62" s="3">
        <v>5.3180399999999996E-3</v>
      </c>
      <c r="O62" s="1">
        <v>1</v>
      </c>
    </row>
    <row r="63" spans="1:15" x14ac:dyDescent="0.25">
      <c r="A63" s="1" t="s">
        <v>76</v>
      </c>
      <c r="B63" s="1">
        <v>1010597</v>
      </c>
      <c r="C63" s="1">
        <v>348</v>
      </c>
      <c r="D63" s="1">
        <v>24</v>
      </c>
      <c r="E63" s="1">
        <v>213330</v>
      </c>
      <c r="F63" s="1">
        <v>51558</v>
      </c>
      <c r="G63" s="1">
        <v>429156</v>
      </c>
      <c r="H63" s="1">
        <v>3</v>
      </c>
      <c r="I63" s="1">
        <v>0</v>
      </c>
      <c r="J63" s="1">
        <v>0</v>
      </c>
      <c r="K63" s="1">
        <v>44</v>
      </c>
      <c r="L63" s="1">
        <v>11</v>
      </c>
      <c r="M63" s="1">
        <v>22880052</v>
      </c>
      <c r="N63" s="3">
        <v>5.5460659999999997E-3</v>
      </c>
      <c r="O63" s="1">
        <v>1</v>
      </c>
    </row>
    <row r="64" spans="1:15" x14ac:dyDescent="0.25">
      <c r="A64" s="1" t="s">
        <v>77</v>
      </c>
      <c r="B64" s="1">
        <v>823006</v>
      </c>
      <c r="C64" s="1">
        <v>415</v>
      </c>
      <c r="D64" s="1">
        <v>50</v>
      </c>
      <c r="E64" s="1">
        <v>475254</v>
      </c>
      <c r="F64" s="1">
        <v>127296</v>
      </c>
      <c r="G64" s="1">
        <v>290628</v>
      </c>
      <c r="H64" s="1">
        <v>3</v>
      </c>
      <c r="I64" s="1">
        <v>1</v>
      </c>
      <c r="J64" s="1">
        <v>0</v>
      </c>
      <c r="K64" s="1">
        <v>50</v>
      </c>
      <c r="L64" s="1">
        <v>19</v>
      </c>
      <c r="M64" s="1">
        <v>31186662</v>
      </c>
      <c r="N64" s="3">
        <v>5.702347E-3</v>
      </c>
      <c r="O64" s="1">
        <v>1</v>
      </c>
    </row>
    <row r="65" spans="1:15" x14ac:dyDescent="0.25">
      <c r="A65" s="1" t="s">
        <v>78</v>
      </c>
      <c r="B65" s="1">
        <v>73947</v>
      </c>
      <c r="C65" s="1">
        <v>913</v>
      </c>
      <c r="D65" s="1">
        <v>4</v>
      </c>
      <c r="E65" s="1">
        <v>382902</v>
      </c>
      <c r="F65" s="1">
        <v>117390</v>
      </c>
      <c r="G65" s="1">
        <v>286884</v>
      </c>
      <c r="H65" s="1">
        <v>2</v>
      </c>
      <c r="I65" s="1">
        <v>0</v>
      </c>
      <c r="J65" s="1">
        <v>0</v>
      </c>
      <c r="K65" s="1">
        <v>50</v>
      </c>
      <c r="L65" s="1">
        <v>6</v>
      </c>
      <c r="M65" s="1">
        <v>15987816</v>
      </c>
      <c r="N65" s="3">
        <v>5.8298999999999998E-3</v>
      </c>
      <c r="O65" s="1">
        <v>1</v>
      </c>
    </row>
    <row r="66" spans="1:15" x14ac:dyDescent="0.25">
      <c r="A66" s="1" t="s">
        <v>79</v>
      </c>
      <c r="B66" s="1">
        <v>342219</v>
      </c>
      <c r="C66" s="1">
        <v>527</v>
      </c>
      <c r="D66" s="1">
        <v>19</v>
      </c>
      <c r="E66" s="1">
        <v>84864</v>
      </c>
      <c r="F66" s="1">
        <v>22074</v>
      </c>
      <c r="G66" s="1">
        <v>111384</v>
      </c>
      <c r="H66" s="1">
        <v>1</v>
      </c>
      <c r="I66" s="1">
        <v>0</v>
      </c>
      <c r="J66" s="1">
        <v>0</v>
      </c>
      <c r="K66" s="1">
        <v>50</v>
      </c>
      <c r="L66" s="1">
        <v>10</v>
      </c>
      <c r="M66" s="1">
        <v>26906802</v>
      </c>
      <c r="N66" s="3">
        <v>5.8449000000000001E-3</v>
      </c>
      <c r="O66" s="1">
        <v>1</v>
      </c>
    </row>
    <row r="67" spans="1:15" x14ac:dyDescent="0.25">
      <c r="A67" s="1" t="s">
        <v>80</v>
      </c>
      <c r="B67" s="1">
        <v>612708</v>
      </c>
      <c r="C67" s="1">
        <v>177</v>
      </c>
      <c r="D67" s="1">
        <v>22</v>
      </c>
      <c r="E67" s="1">
        <v>219336</v>
      </c>
      <c r="F67" s="1">
        <v>65676</v>
      </c>
      <c r="G67" s="1">
        <v>129402</v>
      </c>
      <c r="H67" s="1">
        <v>3</v>
      </c>
      <c r="I67" s="1">
        <v>0</v>
      </c>
      <c r="J67" s="1">
        <v>0</v>
      </c>
      <c r="K67" s="1">
        <v>50</v>
      </c>
      <c r="L67" s="1">
        <v>13</v>
      </c>
      <c r="M67" s="1">
        <v>22515480</v>
      </c>
      <c r="N67" s="3">
        <v>6.1582110000000002E-3</v>
      </c>
      <c r="O67" s="1">
        <v>1</v>
      </c>
    </row>
    <row r="68" spans="1:15" x14ac:dyDescent="0.25">
      <c r="A68" s="1" t="s">
        <v>81</v>
      </c>
      <c r="B68" s="1">
        <v>446714</v>
      </c>
      <c r="C68" s="1">
        <v>228</v>
      </c>
      <c r="D68" s="1">
        <v>-7</v>
      </c>
      <c r="E68" s="1">
        <v>93210</v>
      </c>
      <c r="F68" s="1">
        <v>26130</v>
      </c>
      <c r="G68" s="1">
        <v>62946</v>
      </c>
      <c r="H68" s="1">
        <v>1</v>
      </c>
      <c r="I68" s="1">
        <v>0</v>
      </c>
      <c r="J68" s="1">
        <v>0</v>
      </c>
      <c r="K68" s="1">
        <v>50</v>
      </c>
      <c r="L68" s="1">
        <v>11</v>
      </c>
      <c r="M68" s="1">
        <v>28995564</v>
      </c>
      <c r="N68" s="3">
        <v>6.288419E-3</v>
      </c>
      <c r="O68" s="1">
        <v>1</v>
      </c>
    </row>
    <row r="69" spans="1:15" x14ac:dyDescent="0.25">
      <c r="A69" s="1" t="s">
        <v>82</v>
      </c>
      <c r="B69" s="1">
        <v>226944</v>
      </c>
      <c r="C69" s="1">
        <v>500</v>
      </c>
      <c r="D69" s="1">
        <v>25</v>
      </c>
      <c r="E69" s="1">
        <v>392184</v>
      </c>
      <c r="F69" s="1">
        <v>101088</v>
      </c>
      <c r="G69" s="1">
        <v>780624</v>
      </c>
      <c r="H69" s="1">
        <v>2</v>
      </c>
      <c r="I69" s="1">
        <v>0</v>
      </c>
      <c r="J69" s="1">
        <v>0</v>
      </c>
      <c r="K69" s="1">
        <v>50</v>
      </c>
      <c r="L69" s="1">
        <v>15</v>
      </c>
      <c r="M69" s="1">
        <v>28694640</v>
      </c>
      <c r="N69" s="3">
        <v>6.2988319999999999E-3</v>
      </c>
      <c r="O69" s="1">
        <v>1</v>
      </c>
    </row>
    <row r="70" spans="1:15" x14ac:dyDescent="0.25">
      <c r="A70" s="1" t="s">
        <v>83</v>
      </c>
      <c r="B70" s="1" t="s">
        <v>19</v>
      </c>
      <c r="C70" s="1" t="s">
        <v>19</v>
      </c>
      <c r="D70" s="1" t="s">
        <v>19</v>
      </c>
      <c r="E70" s="1">
        <v>514878</v>
      </c>
      <c r="F70" s="1">
        <v>163488</v>
      </c>
      <c r="G70" s="1">
        <v>384930</v>
      </c>
      <c r="H70" s="1">
        <v>3</v>
      </c>
      <c r="I70" s="1">
        <v>0</v>
      </c>
      <c r="J70" s="1">
        <v>0</v>
      </c>
      <c r="K70" s="1">
        <v>50</v>
      </c>
      <c r="L70" s="1">
        <v>30</v>
      </c>
      <c r="M70" s="1">
        <v>54037152</v>
      </c>
      <c r="N70" s="3">
        <v>6.300707E-3</v>
      </c>
      <c r="O70" s="1">
        <v>1</v>
      </c>
    </row>
    <row r="71" spans="1:15" x14ac:dyDescent="0.25">
      <c r="A71" s="1" t="s">
        <v>84</v>
      </c>
      <c r="B71" s="1">
        <v>953031</v>
      </c>
      <c r="C71" s="1">
        <v>397</v>
      </c>
      <c r="D71" s="1">
        <v>36</v>
      </c>
      <c r="E71" s="1">
        <v>543504</v>
      </c>
      <c r="F71" s="1">
        <v>147498</v>
      </c>
      <c r="G71" s="1">
        <v>1017198</v>
      </c>
      <c r="H71" s="1">
        <v>4</v>
      </c>
      <c r="I71" s="1">
        <v>0</v>
      </c>
      <c r="J71" s="1">
        <v>0</v>
      </c>
      <c r="K71" s="1">
        <v>50</v>
      </c>
      <c r="L71" s="1">
        <v>8</v>
      </c>
      <c r="M71" s="1">
        <v>22818510</v>
      </c>
      <c r="N71" s="3">
        <v>6.4381719999999998E-3</v>
      </c>
      <c r="O71" s="1">
        <v>1</v>
      </c>
    </row>
    <row r="72" spans="1:15" x14ac:dyDescent="0.25">
      <c r="A72" s="1" t="s">
        <v>85</v>
      </c>
      <c r="B72" s="1">
        <v>612522</v>
      </c>
      <c r="C72" s="1">
        <v>593</v>
      </c>
      <c r="D72" s="1">
        <v>35</v>
      </c>
      <c r="E72" s="1">
        <v>318474</v>
      </c>
      <c r="F72" s="1">
        <v>104832</v>
      </c>
      <c r="G72" s="1">
        <v>225108</v>
      </c>
      <c r="H72" s="1">
        <v>2</v>
      </c>
      <c r="I72" s="1">
        <v>0</v>
      </c>
      <c r="J72" s="1">
        <v>0</v>
      </c>
      <c r="K72" s="1">
        <v>50</v>
      </c>
      <c r="L72" s="1">
        <v>19</v>
      </c>
      <c r="M72" s="1">
        <v>26824902</v>
      </c>
      <c r="N72" s="3">
        <v>6.6738559999999997E-3</v>
      </c>
      <c r="O72" s="1">
        <v>1</v>
      </c>
    </row>
    <row r="73" spans="1:15" x14ac:dyDescent="0.25">
      <c r="A73" s="1" t="s">
        <v>86</v>
      </c>
      <c r="B73" s="1">
        <v>127852</v>
      </c>
      <c r="C73" s="1">
        <v>852</v>
      </c>
      <c r="D73" s="1">
        <v>9</v>
      </c>
      <c r="E73" s="1">
        <v>513240</v>
      </c>
      <c r="F73" s="1">
        <v>124644</v>
      </c>
      <c r="G73" s="1">
        <v>1124604</v>
      </c>
      <c r="H73" s="1">
        <v>3</v>
      </c>
      <c r="I73" s="1">
        <v>0</v>
      </c>
      <c r="J73" s="1">
        <v>0</v>
      </c>
      <c r="K73" s="1">
        <v>23</v>
      </c>
      <c r="L73" s="1">
        <v>4</v>
      </c>
      <c r="M73" s="1">
        <v>12841608</v>
      </c>
      <c r="N73" s="3">
        <v>6.6763650000000001E-3</v>
      </c>
      <c r="O73" s="1">
        <v>1</v>
      </c>
    </row>
    <row r="74" spans="1:15" x14ac:dyDescent="0.25">
      <c r="A74" s="1" t="s">
        <v>87</v>
      </c>
      <c r="B74" s="1">
        <v>393690</v>
      </c>
      <c r="C74" s="1">
        <v>180</v>
      </c>
      <c r="D74" s="1">
        <v>16</v>
      </c>
      <c r="E74" s="1">
        <v>460512</v>
      </c>
      <c r="F74" s="1">
        <v>109044</v>
      </c>
      <c r="G74" s="1">
        <v>647244</v>
      </c>
      <c r="H74" s="1">
        <v>2</v>
      </c>
      <c r="I74" s="1">
        <v>0</v>
      </c>
      <c r="J74" s="1">
        <v>0</v>
      </c>
      <c r="K74" s="1">
        <v>50</v>
      </c>
      <c r="L74" s="1">
        <v>12</v>
      </c>
      <c r="M74" s="1">
        <v>27966042</v>
      </c>
      <c r="N74" s="3">
        <v>6.8036080000000001E-3</v>
      </c>
      <c r="O74" s="1">
        <v>1</v>
      </c>
    </row>
    <row r="75" spans="1:15" x14ac:dyDescent="0.25">
      <c r="A75" s="1" t="s">
        <v>88</v>
      </c>
      <c r="B75" s="1">
        <v>699351</v>
      </c>
      <c r="C75" s="1">
        <v>218</v>
      </c>
      <c r="D75" s="1">
        <v>41</v>
      </c>
      <c r="E75" s="1">
        <v>110994</v>
      </c>
      <c r="F75" s="1">
        <v>30108</v>
      </c>
      <c r="G75" s="1">
        <v>284544</v>
      </c>
      <c r="H75" s="1">
        <v>1</v>
      </c>
      <c r="I75" s="1">
        <v>0</v>
      </c>
      <c r="J75" s="1">
        <v>0</v>
      </c>
      <c r="K75" s="1">
        <v>50</v>
      </c>
      <c r="L75" s="1">
        <v>8</v>
      </c>
      <c r="M75" s="1">
        <v>27358968</v>
      </c>
      <c r="N75" s="3">
        <v>6.8824389999999997E-3</v>
      </c>
      <c r="O75" s="1">
        <v>1</v>
      </c>
    </row>
    <row r="76" spans="1:15" x14ac:dyDescent="0.25">
      <c r="A76" s="1" t="s">
        <v>89</v>
      </c>
      <c r="B76" s="1">
        <v>1151124</v>
      </c>
      <c r="C76" s="1">
        <v>282</v>
      </c>
      <c r="D76" s="1">
        <v>56</v>
      </c>
      <c r="E76" s="1">
        <v>104520</v>
      </c>
      <c r="F76" s="1">
        <v>25584</v>
      </c>
      <c r="G76" s="1">
        <v>275886</v>
      </c>
      <c r="H76" s="1">
        <v>2</v>
      </c>
      <c r="I76" s="1">
        <v>0</v>
      </c>
      <c r="J76" s="1">
        <v>0</v>
      </c>
      <c r="K76" s="1">
        <v>50</v>
      </c>
      <c r="L76" s="1">
        <v>9</v>
      </c>
      <c r="M76" s="1">
        <v>27002742</v>
      </c>
      <c r="N76" s="3">
        <v>6.9243450000000002E-3</v>
      </c>
      <c r="O76" s="1">
        <v>1</v>
      </c>
    </row>
    <row r="77" spans="1:15" x14ac:dyDescent="0.25">
      <c r="A77" s="1" t="s">
        <v>90</v>
      </c>
      <c r="B77" s="1">
        <v>320241</v>
      </c>
      <c r="C77" s="1">
        <v>623</v>
      </c>
      <c r="D77" s="1">
        <v>23</v>
      </c>
      <c r="E77" s="1">
        <v>359970</v>
      </c>
      <c r="F77" s="1">
        <v>107094</v>
      </c>
      <c r="G77" s="1">
        <v>232128</v>
      </c>
      <c r="H77" s="1">
        <v>2</v>
      </c>
      <c r="I77" s="1">
        <v>1</v>
      </c>
      <c r="J77" s="1">
        <v>0</v>
      </c>
      <c r="K77" s="1">
        <v>45</v>
      </c>
      <c r="L77" s="1">
        <v>17</v>
      </c>
      <c r="M77" s="1">
        <v>27758172</v>
      </c>
      <c r="N77" s="3">
        <v>7.0719959999999997E-3</v>
      </c>
      <c r="O77" s="1">
        <v>1</v>
      </c>
    </row>
    <row r="78" spans="1:15" x14ac:dyDescent="0.25">
      <c r="A78" s="1" t="s">
        <v>91</v>
      </c>
      <c r="B78" s="1">
        <v>602364</v>
      </c>
      <c r="C78" s="1">
        <v>214</v>
      </c>
      <c r="D78" s="1">
        <v>40</v>
      </c>
      <c r="E78" s="1">
        <v>48360</v>
      </c>
      <c r="F78" s="1">
        <v>15054</v>
      </c>
      <c r="G78" s="1">
        <v>36036</v>
      </c>
      <c r="H78" s="1">
        <v>1</v>
      </c>
      <c r="I78" s="1">
        <v>0</v>
      </c>
      <c r="J78" s="1">
        <v>0</v>
      </c>
      <c r="K78" s="1">
        <v>20</v>
      </c>
      <c r="L78" s="1">
        <v>4</v>
      </c>
      <c r="M78" s="1">
        <v>9038016</v>
      </c>
      <c r="N78" s="3">
        <v>7.1344920000000001E-3</v>
      </c>
      <c r="O78" s="1">
        <v>1</v>
      </c>
    </row>
    <row r="79" spans="1:15" x14ac:dyDescent="0.25">
      <c r="A79" s="1" t="s">
        <v>92</v>
      </c>
      <c r="B79" s="1" t="s">
        <v>19</v>
      </c>
      <c r="C79" s="1" t="s">
        <v>19</v>
      </c>
      <c r="D79" s="1" t="s">
        <v>19</v>
      </c>
      <c r="E79" s="1">
        <v>149682</v>
      </c>
      <c r="F79" s="1">
        <v>45942</v>
      </c>
      <c r="G79" s="1">
        <v>0</v>
      </c>
      <c r="H79" s="1">
        <v>2</v>
      </c>
      <c r="I79" s="1">
        <v>0</v>
      </c>
      <c r="J79" s="1">
        <v>0</v>
      </c>
      <c r="K79" s="1">
        <v>5</v>
      </c>
      <c r="L79" s="1">
        <v>2</v>
      </c>
      <c r="M79" s="1">
        <v>3373890</v>
      </c>
      <c r="N79" s="3">
        <v>7.173942E-3</v>
      </c>
      <c r="O79" s="1">
        <v>1</v>
      </c>
    </row>
    <row r="80" spans="1:15" x14ac:dyDescent="0.25">
      <c r="A80" s="1" t="s">
        <v>93</v>
      </c>
      <c r="B80" s="1">
        <v>152612</v>
      </c>
      <c r="C80" s="1">
        <v>271</v>
      </c>
      <c r="D80" s="1">
        <v>-1</v>
      </c>
      <c r="E80" s="1">
        <v>79638</v>
      </c>
      <c r="F80" s="1">
        <v>25194</v>
      </c>
      <c r="G80" s="1">
        <v>95706</v>
      </c>
      <c r="H80" s="1">
        <v>1</v>
      </c>
      <c r="I80" s="1">
        <v>0</v>
      </c>
      <c r="J80" s="1">
        <v>0</v>
      </c>
      <c r="K80" s="1">
        <v>50</v>
      </c>
      <c r="L80" s="1">
        <v>14</v>
      </c>
      <c r="M80" s="1">
        <v>24969438</v>
      </c>
      <c r="N80" s="3">
        <v>7.2365930000000004E-3</v>
      </c>
      <c r="O80" s="1">
        <v>1</v>
      </c>
    </row>
    <row r="81" spans="1:15" x14ac:dyDescent="0.25">
      <c r="A81" s="1" t="s">
        <v>94</v>
      </c>
      <c r="B81" s="1">
        <v>876466</v>
      </c>
      <c r="C81" s="1">
        <v>202</v>
      </c>
      <c r="D81" s="1">
        <v>15</v>
      </c>
      <c r="E81" s="1">
        <v>884052</v>
      </c>
      <c r="F81" s="1">
        <v>297648</v>
      </c>
      <c r="G81" s="1">
        <v>292266</v>
      </c>
      <c r="H81" s="1">
        <v>4</v>
      </c>
      <c r="I81" s="1">
        <v>1</v>
      </c>
      <c r="J81" s="1">
        <v>0</v>
      </c>
      <c r="K81" s="1">
        <v>50</v>
      </c>
      <c r="L81" s="1">
        <v>18</v>
      </c>
      <c r="M81" s="1">
        <v>30075162</v>
      </c>
      <c r="N81" s="3">
        <v>7.2595100000000003E-3</v>
      </c>
      <c r="O81" s="1">
        <v>1</v>
      </c>
    </row>
    <row r="82" spans="1:15" x14ac:dyDescent="0.25">
      <c r="A82" s="1" t="s">
        <v>95</v>
      </c>
      <c r="B82" s="1">
        <v>1157790</v>
      </c>
      <c r="C82" s="1">
        <v>439</v>
      </c>
      <c r="D82" s="1">
        <v>27</v>
      </c>
      <c r="E82" s="1">
        <v>329628</v>
      </c>
      <c r="F82" s="1">
        <v>89466</v>
      </c>
      <c r="G82" s="1">
        <v>321516</v>
      </c>
      <c r="H82" s="1">
        <v>2</v>
      </c>
      <c r="I82" s="1">
        <v>0</v>
      </c>
      <c r="J82" s="1">
        <v>1</v>
      </c>
      <c r="K82" s="1">
        <v>50</v>
      </c>
      <c r="L82" s="1">
        <v>18</v>
      </c>
      <c r="M82" s="1">
        <v>24788088</v>
      </c>
      <c r="N82" s="3">
        <v>7.4936270000000001E-3</v>
      </c>
      <c r="O82" s="1">
        <v>1</v>
      </c>
    </row>
    <row r="83" spans="1:15" x14ac:dyDescent="0.25">
      <c r="A83" s="1" t="s">
        <v>96</v>
      </c>
      <c r="B83" s="1">
        <v>1037808</v>
      </c>
      <c r="C83" s="1">
        <v>191</v>
      </c>
      <c r="D83" s="1">
        <v>34</v>
      </c>
      <c r="E83" s="1">
        <v>466752</v>
      </c>
      <c r="F83" s="1">
        <v>147966</v>
      </c>
      <c r="G83" s="1">
        <v>331812</v>
      </c>
      <c r="H83" s="1">
        <v>2</v>
      </c>
      <c r="I83" s="1">
        <v>0</v>
      </c>
      <c r="J83" s="1">
        <v>0</v>
      </c>
      <c r="K83" s="1">
        <v>50</v>
      </c>
      <c r="L83" s="1">
        <v>7</v>
      </c>
      <c r="M83" s="1">
        <v>18724056</v>
      </c>
      <c r="N83" s="3">
        <v>7.5308909999999996E-3</v>
      </c>
      <c r="O83" s="1">
        <v>1</v>
      </c>
    </row>
    <row r="84" spans="1:15" x14ac:dyDescent="0.25">
      <c r="A84" s="1" t="s">
        <v>97</v>
      </c>
      <c r="B84" s="1">
        <v>1161561</v>
      </c>
      <c r="C84" s="1" t="s">
        <v>19</v>
      </c>
      <c r="D84" s="1">
        <v>46</v>
      </c>
      <c r="E84" s="1">
        <v>87516</v>
      </c>
      <c r="F84" s="1">
        <v>22698</v>
      </c>
      <c r="G84" s="1">
        <v>271908</v>
      </c>
      <c r="H84" s="1">
        <v>1</v>
      </c>
      <c r="I84" s="1">
        <v>0</v>
      </c>
      <c r="J84" s="1">
        <v>0</v>
      </c>
      <c r="K84" s="1">
        <v>50</v>
      </c>
      <c r="L84" s="1">
        <v>15</v>
      </c>
      <c r="M84" s="1">
        <v>27503580</v>
      </c>
      <c r="N84" s="3">
        <v>7.5579130000000003E-3</v>
      </c>
      <c r="O84" s="1">
        <v>1</v>
      </c>
    </row>
    <row r="85" spans="1:15" x14ac:dyDescent="0.25">
      <c r="A85" s="1" t="s">
        <v>98</v>
      </c>
      <c r="B85" s="1">
        <v>106320</v>
      </c>
      <c r="C85" s="1">
        <v>887</v>
      </c>
      <c r="D85" s="1">
        <v>-11</v>
      </c>
      <c r="E85" s="1">
        <v>502242</v>
      </c>
      <c r="F85" s="1">
        <v>148746</v>
      </c>
      <c r="G85" s="1">
        <v>617526</v>
      </c>
      <c r="H85" s="1">
        <v>2</v>
      </c>
      <c r="I85" s="1">
        <v>0</v>
      </c>
      <c r="J85" s="1">
        <v>0</v>
      </c>
      <c r="K85" s="1">
        <v>50</v>
      </c>
      <c r="L85" s="1">
        <v>17</v>
      </c>
      <c r="M85" s="1">
        <v>37070202</v>
      </c>
      <c r="N85" s="3">
        <v>7.6354439999999999E-3</v>
      </c>
      <c r="O85" s="1">
        <v>1</v>
      </c>
    </row>
    <row r="86" spans="1:15" x14ac:dyDescent="0.25">
      <c r="A86" s="1" t="s">
        <v>99</v>
      </c>
      <c r="B86" s="1">
        <v>417813</v>
      </c>
      <c r="C86" s="1">
        <v>373</v>
      </c>
      <c r="D86" s="1">
        <v>19</v>
      </c>
      <c r="E86" s="1">
        <v>606762</v>
      </c>
      <c r="F86" s="1">
        <v>172224</v>
      </c>
      <c r="G86" s="1">
        <v>1200186</v>
      </c>
      <c r="H86" s="1">
        <v>2</v>
      </c>
      <c r="I86" s="1">
        <v>1</v>
      </c>
      <c r="J86" s="1">
        <v>0</v>
      </c>
      <c r="K86" s="1">
        <v>50</v>
      </c>
      <c r="L86" s="1">
        <v>10</v>
      </c>
      <c r="M86" s="1">
        <v>29975790</v>
      </c>
      <c r="N86" s="3">
        <v>7.7906049999999999E-3</v>
      </c>
      <c r="O86" s="1">
        <v>1</v>
      </c>
    </row>
    <row r="87" spans="1:15" x14ac:dyDescent="0.25">
      <c r="A87" s="1" t="s">
        <v>100</v>
      </c>
      <c r="B87" s="1">
        <v>306643</v>
      </c>
      <c r="C87" s="1">
        <v>448</v>
      </c>
      <c r="D87" s="1">
        <v>20</v>
      </c>
      <c r="E87" s="1">
        <v>508404</v>
      </c>
      <c r="F87" s="1">
        <v>141180</v>
      </c>
      <c r="G87" s="1">
        <v>464022</v>
      </c>
      <c r="H87" s="1">
        <v>3</v>
      </c>
      <c r="I87" s="1">
        <v>0</v>
      </c>
      <c r="J87" s="1">
        <v>0</v>
      </c>
      <c r="K87" s="1">
        <v>29</v>
      </c>
      <c r="L87" s="1">
        <v>9</v>
      </c>
      <c r="M87" s="1">
        <v>17928768</v>
      </c>
      <c r="N87" s="3">
        <v>7.912054E-3</v>
      </c>
      <c r="O87" s="1">
        <v>1</v>
      </c>
    </row>
    <row r="88" spans="1:15" x14ac:dyDescent="0.25">
      <c r="A88" s="1" t="s">
        <v>101</v>
      </c>
      <c r="B88" s="1">
        <v>204396</v>
      </c>
      <c r="C88" s="1">
        <v>432</v>
      </c>
      <c r="D88" s="1">
        <v>-2</v>
      </c>
      <c r="E88" s="1">
        <v>803010</v>
      </c>
      <c r="F88" s="1">
        <v>230100</v>
      </c>
      <c r="G88" s="1">
        <v>261846</v>
      </c>
      <c r="H88" s="1">
        <v>3</v>
      </c>
      <c r="I88" s="1">
        <v>1</v>
      </c>
      <c r="J88" s="1">
        <v>0</v>
      </c>
      <c r="K88" s="1">
        <v>50</v>
      </c>
      <c r="L88" s="1">
        <v>14</v>
      </c>
      <c r="M88" s="1">
        <v>28546986</v>
      </c>
      <c r="N88" s="3">
        <v>8.0042220000000001E-3</v>
      </c>
      <c r="O88" s="1">
        <v>1</v>
      </c>
    </row>
    <row r="89" spans="1:15" x14ac:dyDescent="0.25">
      <c r="A89" s="1" t="s">
        <v>102</v>
      </c>
      <c r="B89" s="1">
        <v>525524</v>
      </c>
      <c r="C89" s="1">
        <v>288</v>
      </c>
      <c r="D89" s="1">
        <v>24</v>
      </c>
      <c r="E89" s="1">
        <v>435552</v>
      </c>
      <c r="F89" s="1">
        <v>115986</v>
      </c>
      <c r="G89" s="1">
        <v>585936</v>
      </c>
      <c r="H89" s="1">
        <v>2</v>
      </c>
      <c r="I89" s="1">
        <v>0</v>
      </c>
      <c r="J89" s="1">
        <v>0</v>
      </c>
      <c r="K89" s="1">
        <v>32</v>
      </c>
      <c r="L89" s="1">
        <v>6</v>
      </c>
      <c r="M89" s="1">
        <v>15466542</v>
      </c>
      <c r="N89" s="3">
        <v>8.0333760000000001E-3</v>
      </c>
      <c r="O89" s="1">
        <v>1</v>
      </c>
    </row>
    <row r="90" spans="1:15" x14ac:dyDescent="0.25">
      <c r="A90" s="1" t="s">
        <v>103</v>
      </c>
      <c r="B90" s="1">
        <v>473183</v>
      </c>
      <c r="C90" s="1" t="s">
        <v>19</v>
      </c>
      <c r="D90" s="1">
        <v>48</v>
      </c>
      <c r="E90" s="1">
        <v>265044</v>
      </c>
      <c r="F90" s="1">
        <v>64194</v>
      </c>
      <c r="G90" s="1">
        <v>656136</v>
      </c>
      <c r="H90" s="1">
        <v>2</v>
      </c>
      <c r="I90" s="1">
        <v>1</v>
      </c>
      <c r="J90" s="1">
        <v>1</v>
      </c>
      <c r="K90" s="1">
        <v>50</v>
      </c>
      <c r="L90" s="1">
        <v>25</v>
      </c>
      <c r="M90" s="1">
        <v>25421448</v>
      </c>
      <c r="N90" s="3">
        <v>8.0573659999999998E-3</v>
      </c>
      <c r="O90" s="1">
        <v>1</v>
      </c>
    </row>
    <row r="91" spans="1:15" x14ac:dyDescent="0.25">
      <c r="A91" s="1" t="s">
        <v>104</v>
      </c>
      <c r="B91" s="1">
        <v>146069</v>
      </c>
      <c r="C91" s="1">
        <v>476</v>
      </c>
      <c r="D91" s="1">
        <v>1</v>
      </c>
      <c r="E91" s="1">
        <v>125268</v>
      </c>
      <c r="F91" s="1">
        <v>36426</v>
      </c>
      <c r="G91" s="1">
        <v>198666</v>
      </c>
      <c r="H91" s="1">
        <v>1</v>
      </c>
      <c r="I91" s="1">
        <v>0</v>
      </c>
      <c r="J91" s="1">
        <v>0</v>
      </c>
      <c r="K91" s="1">
        <v>50</v>
      </c>
      <c r="L91" s="1">
        <v>7</v>
      </c>
      <c r="M91" s="1">
        <v>24967098</v>
      </c>
      <c r="N91" s="3">
        <v>8.1383600000000007E-3</v>
      </c>
      <c r="O91" s="1">
        <v>1</v>
      </c>
    </row>
    <row r="92" spans="1:15" x14ac:dyDescent="0.25">
      <c r="A92" s="1" t="s">
        <v>105</v>
      </c>
      <c r="B92" s="1">
        <v>104029</v>
      </c>
      <c r="C92" s="1">
        <v>1055</v>
      </c>
      <c r="D92" s="1">
        <v>-14</v>
      </c>
      <c r="E92" s="1">
        <v>151788</v>
      </c>
      <c r="F92" s="1">
        <v>36348</v>
      </c>
      <c r="G92" s="1">
        <v>222768</v>
      </c>
      <c r="H92" s="1">
        <v>3</v>
      </c>
      <c r="I92" s="1">
        <v>0</v>
      </c>
      <c r="J92" s="1">
        <v>0</v>
      </c>
      <c r="K92" s="1">
        <v>50</v>
      </c>
      <c r="L92" s="1">
        <v>20</v>
      </c>
      <c r="M92" s="1">
        <v>28425306</v>
      </c>
      <c r="N92" s="3">
        <v>8.236129E-3</v>
      </c>
      <c r="O92" s="1">
        <v>1</v>
      </c>
    </row>
    <row r="93" spans="1:15" x14ac:dyDescent="0.25">
      <c r="A93" s="1" t="s">
        <v>106</v>
      </c>
      <c r="B93" s="1">
        <v>1230654</v>
      </c>
      <c r="C93" s="1">
        <v>243</v>
      </c>
      <c r="D93" s="1">
        <v>41</v>
      </c>
      <c r="E93" s="1">
        <v>98124</v>
      </c>
      <c r="F93" s="1">
        <v>29172</v>
      </c>
      <c r="G93" s="1">
        <v>168948</v>
      </c>
      <c r="H93" s="1">
        <v>1</v>
      </c>
      <c r="I93" s="1">
        <v>0</v>
      </c>
      <c r="J93" s="1">
        <v>0</v>
      </c>
      <c r="K93" s="1">
        <v>50</v>
      </c>
      <c r="L93" s="1">
        <v>13</v>
      </c>
      <c r="M93" s="1">
        <v>26271804</v>
      </c>
      <c r="N93" s="3">
        <v>8.2378350000000006E-3</v>
      </c>
      <c r="O93" s="1">
        <v>1</v>
      </c>
    </row>
    <row r="94" spans="1:15" x14ac:dyDescent="0.25">
      <c r="A94" s="1" t="s">
        <v>107</v>
      </c>
      <c r="B94" s="1">
        <v>250013</v>
      </c>
      <c r="C94" s="1">
        <v>432</v>
      </c>
      <c r="D94" s="1">
        <v>35</v>
      </c>
      <c r="E94" s="1">
        <v>408096</v>
      </c>
      <c r="F94" s="1">
        <v>110214</v>
      </c>
      <c r="G94" s="1">
        <v>698958</v>
      </c>
      <c r="H94" s="1">
        <v>2</v>
      </c>
      <c r="I94" s="1">
        <v>0</v>
      </c>
      <c r="J94" s="1">
        <v>1</v>
      </c>
      <c r="K94" s="1">
        <v>50</v>
      </c>
      <c r="L94" s="1">
        <v>14</v>
      </c>
      <c r="M94" s="1">
        <v>25032696</v>
      </c>
      <c r="N94" s="3">
        <v>8.3380039999999996E-3</v>
      </c>
      <c r="O94" s="1">
        <v>1</v>
      </c>
    </row>
    <row r="95" spans="1:15" x14ac:dyDescent="0.25">
      <c r="A95" s="1" t="s">
        <v>108</v>
      </c>
      <c r="B95" s="1">
        <v>2352825</v>
      </c>
      <c r="C95" s="1">
        <v>221</v>
      </c>
      <c r="D95" s="1">
        <v>38</v>
      </c>
      <c r="E95" s="1">
        <v>1199640</v>
      </c>
      <c r="F95" s="1">
        <v>430872</v>
      </c>
      <c r="G95" s="1">
        <v>181350</v>
      </c>
      <c r="H95" s="1">
        <v>4</v>
      </c>
      <c r="I95" s="1">
        <v>0</v>
      </c>
      <c r="J95" s="1">
        <v>0</v>
      </c>
      <c r="K95" s="1">
        <v>50</v>
      </c>
      <c r="L95" s="1">
        <v>9</v>
      </c>
      <c r="M95" s="1">
        <v>22069866</v>
      </c>
      <c r="N95" s="3">
        <v>8.3720500000000007E-3</v>
      </c>
      <c r="O95" s="1">
        <v>1</v>
      </c>
    </row>
    <row r="96" spans="1:15" x14ac:dyDescent="0.25">
      <c r="A96" s="1" t="s">
        <v>109</v>
      </c>
      <c r="B96" s="1">
        <v>202102</v>
      </c>
      <c r="C96" s="1">
        <v>624</v>
      </c>
      <c r="D96" s="1">
        <v>0</v>
      </c>
      <c r="E96" s="1">
        <v>293748</v>
      </c>
      <c r="F96" s="1">
        <v>81822</v>
      </c>
      <c r="G96" s="1">
        <v>578682</v>
      </c>
      <c r="H96" s="1">
        <v>2</v>
      </c>
      <c r="I96" s="1">
        <v>1</v>
      </c>
      <c r="J96" s="1">
        <v>1</v>
      </c>
      <c r="K96" s="1">
        <v>20</v>
      </c>
      <c r="L96" s="1">
        <v>5</v>
      </c>
      <c r="M96" s="1">
        <v>9137622</v>
      </c>
      <c r="N96" s="3">
        <v>8.5360420000000006E-3</v>
      </c>
      <c r="O96" s="1">
        <v>1</v>
      </c>
    </row>
    <row r="97" spans="1:15" x14ac:dyDescent="0.25">
      <c r="A97" s="1" t="s">
        <v>110</v>
      </c>
      <c r="B97" s="1">
        <v>534611</v>
      </c>
      <c r="C97" s="1">
        <v>238</v>
      </c>
      <c r="D97" s="1">
        <v>13</v>
      </c>
      <c r="E97" s="1">
        <v>933426</v>
      </c>
      <c r="F97" s="1">
        <v>227448</v>
      </c>
      <c r="G97" s="1">
        <v>1728792</v>
      </c>
      <c r="H97" s="1">
        <v>3</v>
      </c>
      <c r="I97" s="1">
        <v>0</v>
      </c>
      <c r="J97" s="1">
        <v>2</v>
      </c>
      <c r="K97" s="1">
        <v>13</v>
      </c>
      <c r="L97" s="1">
        <v>3</v>
      </c>
      <c r="M97" s="1">
        <v>8621652</v>
      </c>
      <c r="N97" s="3">
        <v>8.6920629999999999E-3</v>
      </c>
      <c r="O97" s="1">
        <v>1</v>
      </c>
    </row>
    <row r="98" spans="1:15" x14ac:dyDescent="0.25">
      <c r="A98" s="1" t="s">
        <v>111</v>
      </c>
      <c r="B98" s="1">
        <v>904892</v>
      </c>
      <c r="C98" s="1">
        <v>390</v>
      </c>
      <c r="D98" s="1">
        <v>11</v>
      </c>
      <c r="E98" s="1">
        <v>79248</v>
      </c>
      <c r="F98" s="1">
        <v>18096</v>
      </c>
      <c r="G98" s="1">
        <v>451620</v>
      </c>
      <c r="H98" s="1">
        <v>1</v>
      </c>
      <c r="I98" s="1">
        <v>0</v>
      </c>
      <c r="J98" s="1">
        <v>0</v>
      </c>
      <c r="K98" s="1">
        <v>48</v>
      </c>
      <c r="L98" s="1">
        <v>11</v>
      </c>
      <c r="M98" s="1">
        <v>18331872</v>
      </c>
      <c r="N98" s="3">
        <v>8.7300639999999992E-3</v>
      </c>
      <c r="O98" s="1">
        <v>1</v>
      </c>
    </row>
    <row r="99" spans="1:15" x14ac:dyDescent="0.25">
      <c r="A99" s="1" t="s">
        <v>112</v>
      </c>
      <c r="B99" s="1">
        <v>1290513</v>
      </c>
      <c r="C99" s="1">
        <v>170</v>
      </c>
      <c r="D99" s="1">
        <v>45</v>
      </c>
      <c r="E99" s="1">
        <v>314652</v>
      </c>
      <c r="F99" s="1">
        <v>88296</v>
      </c>
      <c r="G99" s="1">
        <v>227916</v>
      </c>
      <c r="H99" s="1">
        <v>2</v>
      </c>
      <c r="I99" s="1">
        <v>0</v>
      </c>
      <c r="J99" s="1">
        <v>1</v>
      </c>
      <c r="K99" s="1">
        <v>36</v>
      </c>
      <c r="L99" s="1">
        <v>14</v>
      </c>
      <c r="M99" s="1">
        <v>18840276</v>
      </c>
      <c r="N99" s="3">
        <v>8.7603219999999992E-3</v>
      </c>
      <c r="O99" s="1">
        <v>1</v>
      </c>
    </row>
    <row r="100" spans="1:15" x14ac:dyDescent="0.25">
      <c r="A100" s="1" t="s">
        <v>113</v>
      </c>
      <c r="B100" s="1">
        <v>382197</v>
      </c>
      <c r="C100" s="1">
        <v>256</v>
      </c>
      <c r="D100" s="1">
        <v>12</v>
      </c>
      <c r="E100" s="1">
        <v>84084</v>
      </c>
      <c r="F100" s="1">
        <v>24024</v>
      </c>
      <c r="G100" s="1">
        <v>294606</v>
      </c>
      <c r="H100" s="1">
        <v>1</v>
      </c>
      <c r="I100" s="1">
        <v>0</v>
      </c>
      <c r="J100" s="1">
        <v>0</v>
      </c>
      <c r="K100" s="1">
        <v>50</v>
      </c>
      <c r="L100" s="1">
        <v>24</v>
      </c>
      <c r="M100" s="1">
        <v>30844398</v>
      </c>
      <c r="N100" s="3">
        <v>8.7860530000000003E-3</v>
      </c>
      <c r="O100" s="1">
        <v>1</v>
      </c>
    </row>
    <row r="101" spans="1:15" x14ac:dyDescent="0.25">
      <c r="A101" s="1" t="s">
        <v>114</v>
      </c>
      <c r="B101" s="1">
        <v>461602</v>
      </c>
      <c r="C101" s="1">
        <v>543</v>
      </c>
      <c r="D101" s="1">
        <v>28</v>
      </c>
      <c r="E101" s="1">
        <v>140010</v>
      </c>
      <c r="F101" s="1">
        <v>40872</v>
      </c>
      <c r="G101" s="1">
        <v>103428</v>
      </c>
      <c r="H101" s="1">
        <v>3</v>
      </c>
      <c r="I101" s="1">
        <v>0</v>
      </c>
      <c r="J101" s="1">
        <v>0</v>
      </c>
      <c r="K101" s="1">
        <v>50</v>
      </c>
      <c r="L101" s="1">
        <v>13</v>
      </c>
      <c r="M101" s="1">
        <v>27402960</v>
      </c>
      <c r="N101" s="3">
        <v>9.2833729999999993E-3</v>
      </c>
      <c r="O101" s="1">
        <v>1</v>
      </c>
    </row>
    <row r="102" spans="1:15" x14ac:dyDescent="0.25">
      <c r="A102" s="1" t="s">
        <v>115</v>
      </c>
      <c r="B102" s="1">
        <v>782017</v>
      </c>
      <c r="C102" s="1">
        <v>294</v>
      </c>
      <c r="D102" s="1">
        <v>35</v>
      </c>
      <c r="E102" s="1">
        <v>187746</v>
      </c>
      <c r="F102" s="1">
        <v>53508</v>
      </c>
      <c r="G102" s="1">
        <v>449748</v>
      </c>
      <c r="H102" s="1">
        <v>2</v>
      </c>
      <c r="I102" s="1">
        <v>0</v>
      </c>
      <c r="J102" s="1">
        <v>0</v>
      </c>
      <c r="K102" s="1">
        <v>11</v>
      </c>
      <c r="L102" s="1">
        <v>5</v>
      </c>
      <c r="M102" s="1">
        <v>5545878</v>
      </c>
      <c r="N102" s="3">
        <v>9.4657620000000008E-3</v>
      </c>
      <c r="O102" s="1">
        <v>1</v>
      </c>
    </row>
    <row r="103" spans="1:15" x14ac:dyDescent="0.25">
      <c r="A103" s="1" t="s">
        <v>116</v>
      </c>
      <c r="B103" s="1">
        <v>248822</v>
      </c>
      <c r="C103" s="1">
        <v>638</v>
      </c>
      <c r="D103" s="1">
        <v>27</v>
      </c>
      <c r="E103" s="1">
        <v>556374</v>
      </c>
      <c r="F103" s="1">
        <v>197340</v>
      </c>
      <c r="G103" s="1">
        <v>86346</v>
      </c>
      <c r="H103" s="1">
        <v>2</v>
      </c>
      <c r="I103" s="1">
        <v>0</v>
      </c>
      <c r="J103" s="1">
        <v>0</v>
      </c>
      <c r="K103" s="1">
        <v>50</v>
      </c>
      <c r="L103" s="1">
        <v>11</v>
      </c>
      <c r="M103" s="1">
        <v>26077740</v>
      </c>
      <c r="N103" s="3">
        <v>9.5747669999999997E-3</v>
      </c>
      <c r="O103" s="1">
        <v>1</v>
      </c>
    </row>
    <row r="104" spans="1:15" x14ac:dyDescent="0.25">
      <c r="A104" s="1" t="s">
        <v>117</v>
      </c>
      <c r="B104" s="1">
        <v>2119974</v>
      </c>
      <c r="C104" s="1">
        <v>392</v>
      </c>
      <c r="D104" s="1">
        <v>28</v>
      </c>
      <c r="E104" s="1">
        <v>103116</v>
      </c>
      <c r="F104" s="1">
        <v>28626</v>
      </c>
      <c r="G104" s="1">
        <v>225108</v>
      </c>
      <c r="H104" s="1">
        <v>1</v>
      </c>
      <c r="I104" s="1">
        <v>0</v>
      </c>
      <c r="J104" s="1">
        <v>0</v>
      </c>
      <c r="K104" s="1">
        <v>50</v>
      </c>
      <c r="L104" s="1">
        <v>16</v>
      </c>
      <c r="M104" s="1">
        <v>27042522</v>
      </c>
      <c r="N104" s="3">
        <v>9.6523049999999999E-3</v>
      </c>
      <c r="O104" s="1">
        <v>1</v>
      </c>
    </row>
    <row r="105" spans="1:15" x14ac:dyDescent="0.25">
      <c r="A105" s="1" t="s">
        <v>118</v>
      </c>
      <c r="B105" s="1">
        <v>236544</v>
      </c>
      <c r="C105" s="1">
        <v>478</v>
      </c>
      <c r="D105" s="1">
        <v>-15</v>
      </c>
      <c r="E105" s="1">
        <v>365040</v>
      </c>
      <c r="F105" s="1">
        <v>104832</v>
      </c>
      <c r="G105" s="1">
        <v>203112</v>
      </c>
      <c r="H105" s="1">
        <v>2</v>
      </c>
      <c r="I105" s="1">
        <v>0</v>
      </c>
      <c r="J105" s="1">
        <v>0</v>
      </c>
      <c r="K105" s="1">
        <v>50</v>
      </c>
      <c r="L105" s="1">
        <v>21</v>
      </c>
      <c r="M105" s="1">
        <v>27186744</v>
      </c>
      <c r="N105" s="3">
        <v>9.7617399999999997E-3</v>
      </c>
      <c r="O105" s="1">
        <v>1</v>
      </c>
    </row>
    <row r="106" spans="1:15" x14ac:dyDescent="0.25">
      <c r="A106" s="1" t="s">
        <v>119</v>
      </c>
      <c r="B106" s="1">
        <v>1453689</v>
      </c>
      <c r="C106" s="1">
        <v>334</v>
      </c>
      <c r="D106" s="1">
        <v>42</v>
      </c>
      <c r="E106" s="1">
        <v>407862</v>
      </c>
      <c r="F106" s="1">
        <v>113022</v>
      </c>
      <c r="G106" s="1">
        <v>611910</v>
      </c>
      <c r="H106" s="1">
        <v>2</v>
      </c>
      <c r="I106" s="1">
        <v>0</v>
      </c>
      <c r="J106" s="1">
        <v>0</v>
      </c>
      <c r="K106" s="1">
        <v>47</v>
      </c>
      <c r="L106" s="1">
        <v>19</v>
      </c>
      <c r="M106" s="1">
        <v>26794950</v>
      </c>
      <c r="N106" s="3">
        <v>9.7733469999999999E-3</v>
      </c>
      <c r="O106" s="1">
        <v>1</v>
      </c>
    </row>
    <row r="107" spans="1:15" x14ac:dyDescent="0.25">
      <c r="A107" s="1" t="s">
        <v>120</v>
      </c>
      <c r="B107" s="1">
        <v>1239461</v>
      </c>
      <c r="C107" s="1">
        <v>472</v>
      </c>
      <c r="D107" s="1">
        <v>37</v>
      </c>
      <c r="E107" s="1">
        <v>1390272</v>
      </c>
      <c r="F107" s="1">
        <v>423930</v>
      </c>
      <c r="G107" s="1">
        <v>1315314</v>
      </c>
      <c r="H107" s="1">
        <v>4</v>
      </c>
      <c r="I107" s="1">
        <v>0</v>
      </c>
      <c r="J107" s="1">
        <v>1</v>
      </c>
      <c r="K107" s="1">
        <v>50</v>
      </c>
      <c r="L107" s="1">
        <v>11</v>
      </c>
      <c r="M107" s="1">
        <v>25672998</v>
      </c>
      <c r="N107" s="3">
        <v>9.948663E-3</v>
      </c>
      <c r="O107" s="1">
        <v>1</v>
      </c>
    </row>
    <row r="108" spans="1:15" x14ac:dyDescent="0.25">
      <c r="A108" s="1" t="s">
        <v>121</v>
      </c>
      <c r="B108" s="1">
        <v>188862</v>
      </c>
      <c r="C108" s="1">
        <v>557</v>
      </c>
      <c r="D108" s="1">
        <v>38</v>
      </c>
      <c r="E108" s="1">
        <v>120900</v>
      </c>
      <c r="F108" s="1">
        <v>30498</v>
      </c>
      <c r="G108" s="1">
        <v>190242</v>
      </c>
      <c r="H108" s="1">
        <v>1</v>
      </c>
      <c r="I108" s="1">
        <v>0</v>
      </c>
      <c r="J108" s="1">
        <v>0</v>
      </c>
      <c r="K108" s="1">
        <v>50</v>
      </c>
      <c r="L108" s="1">
        <v>12</v>
      </c>
      <c r="M108" s="1">
        <v>26026728</v>
      </c>
      <c r="N108" s="3">
        <v>9.9591869999999996E-3</v>
      </c>
      <c r="O108" s="1">
        <v>1</v>
      </c>
    </row>
    <row r="109" spans="1:15" x14ac:dyDescent="0.25">
      <c r="A109" s="1" t="s">
        <v>122</v>
      </c>
      <c r="B109" s="1">
        <v>416043</v>
      </c>
      <c r="C109" s="1">
        <v>209</v>
      </c>
      <c r="D109" s="1">
        <v>-10</v>
      </c>
      <c r="E109" s="1">
        <v>141960</v>
      </c>
      <c r="F109" s="1">
        <v>43134</v>
      </c>
      <c r="G109" s="1">
        <v>200070</v>
      </c>
      <c r="H109" s="1">
        <v>1</v>
      </c>
      <c r="I109" s="1">
        <v>0</v>
      </c>
      <c r="J109" s="1">
        <v>0</v>
      </c>
      <c r="K109" s="1">
        <v>50</v>
      </c>
      <c r="L109" s="1">
        <v>11</v>
      </c>
      <c r="M109" s="1">
        <v>29045328</v>
      </c>
      <c r="N109" s="3">
        <v>1.00029E-2</v>
      </c>
      <c r="O109" s="1">
        <v>1</v>
      </c>
    </row>
    <row r="110" spans="1:15" x14ac:dyDescent="0.25">
      <c r="A110" s="1" t="s">
        <v>123</v>
      </c>
      <c r="B110" s="1">
        <v>860087</v>
      </c>
      <c r="C110" s="1">
        <v>252</v>
      </c>
      <c r="D110" s="1">
        <v>37</v>
      </c>
      <c r="E110" s="1">
        <v>82368</v>
      </c>
      <c r="F110" s="1">
        <v>20826</v>
      </c>
      <c r="G110" s="1">
        <v>146016</v>
      </c>
      <c r="H110" s="1">
        <v>1</v>
      </c>
      <c r="I110" s="1">
        <v>0</v>
      </c>
      <c r="J110" s="1">
        <v>0</v>
      </c>
      <c r="K110" s="1">
        <v>50</v>
      </c>
      <c r="L110" s="1">
        <v>18</v>
      </c>
      <c r="M110" s="1">
        <v>22852908</v>
      </c>
      <c r="N110" s="3">
        <v>1.002607E-2</v>
      </c>
      <c r="O110" s="1">
        <v>1</v>
      </c>
    </row>
    <row r="111" spans="1:15" x14ac:dyDescent="0.25">
      <c r="A111" s="1" t="s">
        <v>124</v>
      </c>
      <c r="B111" s="1">
        <v>1911735</v>
      </c>
      <c r="C111" s="1">
        <v>206</v>
      </c>
      <c r="D111" s="1">
        <v>36</v>
      </c>
      <c r="E111" s="1">
        <v>416442</v>
      </c>
      <c r="F111" s="1">
        <v>123864</v>
      </c>
      <c r="G111" s="1">
        <v>705042</v>
      </c>
      <c r="H111" s="1">
        <v>2</v>
      </c>
      <c r="I111" s="1">
        <v>0</v>
      </c>
      <c r="J111" s="1">
        <v>0</v>
      </c>
      <c r="K111" s="1">
        <v>39</v>
      </c>
      <c r="L111" s="1">
        <v>9</v>
      </c>
      <c r="M111" s="1">
        <v>16854318</v>
      </c>
      <c r="N111" s="3">
        <v>1.003851E-2</v>
      </c>
      <c r="O111" s="1">
        <v>1</v>
      </c>
    </row>
    <row r="112" spans="1:15" x14ac:dyDescent="0.25">
      <c r="A112" s="1" t="s">
        <v>125</v>
      </c>
      <c r="B112" s="1">
        <v>120492</v>
      </c>
      <c r="C112" s="1">
        <v>469</v>
      </c>
      <c r="D112" s="1">
        <v>-11</v>
      </c>
      <c r="E112" s="1">
        <v>111462</v>
      </c>
      <c r="F112" s="1">
        <v>31278</v>
      </c>
      <c r="G112" s="1">
        <v>123552</v>
      </c>
      <c r="H112" s="1">
        <v>1</v>
      </c>
      <c r="I112" s="1">
        <v>0</v>
      </c>
      <c r="J112" s="1">
        <v>0</v>
      </c>
      <c r="K112" s="1">
        <v>50</v>
      </c>
      <c r="L112" s="1">
        <v>19</v>
      </c>
      <c r="M112" s="1">
        <v>31410366</v>
      </c>
      <c r="N112" s="3">
        <v>1.012712E-2</v>
      </c>
      <c r="O112" s="1">
        <v>1</v>
      </c>
    </row>
    <row r="113" spans="1:15" x14ac:dyDescent="0.25">
      <c r="A113" s="1" t="s">
        <v>126</v>
      </c>
      <c r="B113" s="1">
        <v>148900</v>
      </c>
      <c r="C113" s="1" t="s">
        <v>19</v>
      </c>
      <c r="D113" s="1">
        <v>12</v>
      </c>
      <c r="E113" s="1">
        <v>484068</v>
      </c>
      <c r="F113" s="1">
        <v>129012</v>
      </c>
      <c r="G113" s="1">
        <v>556452</v>
      </c>
      <c r="H113" s="1">
        <v>2</v>
      </c>
      <c r="I113" s="1">
        <v>1</v>
      </c>
      <c r="J113" s="1">
        <v>0</v>
      </c>
      <c r="K113" s="1">
        <v>50</v>
      </c>
      <c r="L113" s="1">
        <v>12</v>
      </c>
      <c r="M113" s="1">
        <v>23318646</v>
      </c>
      <c r="N113" s="3">
        <v>1.021439E-2</v>
      </c>
      <c r="O113" s="1">
        <v>1</v>
      </c>
    </row>
    <row r="114" spans="1:15" x14ac:dyDescent="0.25">
      <c r="A114" s="1" t="s">
        <v>127</v>
      </c>
      <c r="B114" s="1">
        <v>1551582</v>
      </c>
      <c r="C114" s="1">
        <v>271</v>
      </c>
      <c r="D114" s="1">
        <v>48</v>
      </c>
      <c r="E114" s="1">
        <v>410904</v>
      </c>
      <c r="F114" s="1">
        <v>115596</v>
      </c>
      <c r="G114" s="1">
        <v>419328</v>
      </c>
      <c r="H114" s="1">
        <v>2</v>
      </c>
      <c r="I114" s="1">
        <v>0</v>
      </c>
      <c r="J114" s="1">
        <v>1</v>
      </c>
      <c r="K114" s="1">
        <v>43</v>
      </c>
      <c r="L114" s="1">
        <v>13</v>
      </c>
      <c r="M114" s="1">
        <v>20370792</v>
      </c>
      <c r="N114" s="3">
        <v>1.0681410000000001E-2</v>
      </c>
      <c r="O114" s="1">
        <v>1</v>
      </c>
    </row>
    <row r="115" spans="1:15" x14ac:dyDescent="0.25">
      <c r="A115" s="1" t="s">
        <v>128</v>
      </c>
      <c r="B115" s="1">
        <v>987855</v>
      </c>
      <c r="C115" s="1">
        <v>526</v>
      </c>
      <c r="D115" s="1">
        <v>28</v>
      </c>
      <c r="E115" s="1">
        <v>69264</v>
      </c>
      <c r="F115" s="1">
        <v>24804</v>
      </c>
      <c r="G115" s="1">
        <v>40248</v>
      </c>
      <c r="H115" s="1">
        <v>2</v>
      </c>
      <c r="I115" s="1">
        <v>0</v>
      </c>
      <c r="J115" s="1">
        <v>0</v>
      </c>
      <c r="K115" s="1">
        <v>50</v>
      </c>
      <c r="L115" s="1">
        <v>24</v>
      </c>
      <c r="M115" s="1">
        <v>22370556</v>
      </c>
      <c r="N115" s="3">
        <v>1.070725E-2</v>
      </c>
      <c r="O115" s="1">
        <v>1</v>
      </c>
    </row>
    <row r="116" spans="1:15" x14ac:dyDescent="0.25">
      <c r="A116" s="1" t="s">
        <v>129</v>
      </c>
      <c r="B116" s="1">
        <v>975965</v>
      </c>
      <c r="C116" s="1">
        <v>182</v>
      </c>
      <c r="D116" s="1">
        <v>27</v>
      </c>
      <c r="E116" s="1">
        <v>1247844</v>
      </c>
      <c r="F116" s="1">
        <v>374712</v>
      </c>
      <c r="G116" s="1">
        <v>817362</v>
      </c>
      <c r="H116" s="1">
        <v>4</v>
      </c>
      <c r="I116" s="1">
        <v>1</v>
      </c>
      <c r="J116" s="1">
        <v>0</v>
      </c>
      <c r="K116" s="1">
        <v>50</v>
      </c>
      <c r="L116" s="1">
        <v>13</v>
      </c>
      <c r="M116" s="1">
        <v>29457792</v>
      </c>
      <c r="N116" s="3">
        <v>1.0708860000000001E-2</v>
      </c>
      <c r="O116" s="1">
        <v>1</v>
      </c>
    </row>
    <row r="117" spans="1:15" x14ac:dyDescent="0.25">
      <c r="A117" s="1" t="s">
        <v>130</v>
      </c>
      <c r="B117" s="1">
        <v>42298</v>
      </c>
      <c r="C117" s="1">
        <v>1135</v>
      </c>
      <c r="D117" s="1">
        <v>-25</v>
      </c>
      <c r="E117" s="1">
        <v>313014</v>
      </c>
      <c r="F117" s="1">
        <v>84786</v>
      </c>
      <c r="G117" s="1">
        <v>478764</v>
      </c>
      <c r="H117" s="1">
        <v>2</v>
      </c>
      <c r="I117" s="1">
        <v>0</v>
      </c>
      <c r="J117" s="1">
        <v>0</v>
      </c>
      <c r="K117" s="1">
        <v>7</v>
      </c>
      <c r="L117" s="1">
        <v>1</v>
      </c>
      <c r="M117" s="1">
        <v>4621500</v>
      </c>
      <c r="N117" s="3">
        <v>1.0943670000000001E-2</v>
      </c>
      <c r="O117" s="1">
        <v>1</v>
      </c>
    </row>
    <row r="118" spans="1:15" x14ac:dyDescent="0.25">
      <c r="A118" s="1" t="s">
        <v>131</v>
      </c>
      <c r="B118" s="1">
        <v>464497</v>
      </c>
      <c r="C118" s="1">
        <v>395</v>
      </c>
      <c r="D118" s="1">
        <v>17</v>
      </c>
      <c r="E118" s="1">
        <v>189228</v>
      </c>
      <c r="F118" s="1">
        <v>56004</v>
      </c>
      <c r="G118" s="1">
        <v>628524</v>
      </c>
      <c r="H118" s="1">
        <v>2</v>
      </c>
      <c r="I118" s="1">
        <v>0</v>
      </c>
      <c r="J118" s="1">
        <v>0</v>
      </c>
      <c r="K118" s="1">
        <v>50</v>
      </c>
      <c r="L118" s="1">
        <v>9</v>
      </c>
      <c r="M118" s="1">
        <v>31878288</v>
      </c>
      <c r="N118" s="3">
        <v>1.1104380000000001E-2</v>
      </c>
      <c r="O118" s="1">
        <v>1</v>
      </c>
    </row>
    <row r="119" spans="1:15" x14ac:dyDescent="0.25">
      <c r="A119" s="1" t="s">
        <v>132</v>
      </c>
      <c r="B119" s="1">
        <v>100181</v>
      </c>
      <c r="C119" s="1" t="s">
        <v>19</v>
      </c>
      <c r="D119" s="1">
        <v>21</v>
      </c>
      <c r="E119" s="1">
        <v>733122</v>
      </c>
      <c r="F119" s="1">
        <v>243828</v>
      </c>
      <c r="G119" s="1">
        <v>126828</v>
      </c>
      <c r="H119" s="1">
        <v>3</v>
      </c>
      <c r="I119" s="1">
        <v>0</v>
      </c>
      <c r="J119" s="1">
        <v>0</v>
      </c>
      <c r="K119" s="1">
        <v>50</v>
      </c>
      <c r="L119" s="1">
        <v>13</v>
      </c>
      <c r="M119" s="1">
        <v>27972906</v>
      </c>
      <c r="N119" s="3">
        <v>1.141353E-2</v>
      </c>
      <c r="O119" s="1">
        <v>1</v>
      </c>
    </row>
    <row r="120" spans="1:15" x14ac:dyDescent="0.25">
      <c r="A120" s="1" t="s">
        <v>133</v>
      </c>
      <c r="B120" s="1">
        <v>667559</v>
      </c>
      <c r="C120" s="1">
        <v>221</v>
      </c>
      <c r="D120" s="1">
        <v>43</v>
      </c>
      <c r="E120" s="1">
        <v>147654</v>
      </c>
      <c r="F120" s="1">
        <v>42354</v>
      </c>
      <c r="G120" s="1">
        <v>106704</v>
      </c>
      <c r="H120" s="1">
        <v>1</v>
      </c>
      <c r="I120" s="1">
        <v>0</v>
      </c>
      <c r="J120" s="1">
        <v>0</v>
      </c>
      <c r="K120" s="1">
        <v>50</v>
      </c>
      <c r="L120" s="1">
        <v>11</v>
      </c>
      <c r="M120" s="1">
        <v>25309440</v>
      </c>
      <c r="N120" s="3">
        <v>1.2157670000000001E-2</v>
      </c>
      <c r="O120" s="1">
        <v>1</v>
      </c>
    </row>
    <row r="121" spans="1:15" x14ac:dyDescent="0.25">
      <c r="A121" s="1" t="s">
        <v>134</v>
      </c>
      <c r="B121" s="1">
        <v>210173</v>
      </c>
      <c r="C121" s="1">
        <v>486</v>
      </c>
      <c r="D121" s="1">
        <v>29</v>
      </c>
      <c r="E121" s="1">
        <v>145080</v>
      </c>
      <c r="F121" s="1">
        <v>46566</v>
      </c>
      <c r="G121" s="1">
        <v>25038</v>
      </c>
      <c r="H121" s="1">
        <v>1</v>
      </c>
      <c r="I121" s="1">
        <v>0</v>
      </c>
      <c r="J121" s="1">
        <v>0</v>
      </c>
      <c r="K121" s="1">
        <v>50</v>
      </c>
      <c r="L121" s="1">
        <v>12</v>
      </c>
      <c r="M121" s="1">
        <v>26264940</v>
      </c>
      <c r="N121" s="3">
        <v>1.218495E-2</v>
      </c>
      <c r="O121" s="1">
        <v>1</v>
      </c>
    </row>
    <row r="122" spans="1:15" x14ac:dyDescent="0.25">
      <c r="A122" s="1" t="s">
        <v>135</v>
      </c>
      <c r="B122" s="1">
        <v>783481</v>
      </c>
      <c r="C122" s="1">
        <v>212</v>
      </c>
      <c r="D122" s="1">
        <v>23</v>
      </c>
      <c r="E122" s="1">
        <v>190320</v>
      </c>
      <c r="F122" s="1">
        <v>51636</v>
      </c>
      <c r="G122" s="1">
        <v>85878</v>
      </c>
      <c r="H122" s="1">
        <v>1</v>
      </c>
      <c r="I122" s="1">
        <v>0</v>
      </c>
      <c r="J122" s="1">
        <v>0</v>
      </c>
      <c r="K122" s="1">
        <v>50</v>
      </c>
      <c r="L122" s="1">
        <v>7</v>
      </c>
      <c r="M122" s="1">
        <v>25956684</v>
      </c>
      <c r="N122" s="3">
        <v>1.226695E-2</v>
      </c>
      <c r="O122" s="1">
        <v>1</v>
      </c>
    </row>
    <row r="123" spans="1:15" x14ac:dyDescent="0.25">
      <c r="A123" s="1" t="s">
        <v>136</v>
      </c>
      <c r="B123" s="1">
        <v>622624</v>
      </c>
      <c r="C123" s="1">
        <v>214</v>
      </c>
      <c r="D123" s="1">
        <v>-14</v>
      </c>
      <c r="E123" s="1">
        <v>615888</v>
      </c>
      <c r="F123" s="1">
        <v>181584</v>
      </c>
      <c r="G123" s="1">
        <v>571428</v>
      </c>
      <c r="H123" s="1">
        <v>3</v>
      </c>
      <c r="I123" s="1">
        <v>0</v>
      </c>
      <c r="J123" s="1">
        <v>1</v>
      </c>
      <c r="K123" s="1">
        <v>50</v>
      </c>
      <c r="L123" s="1">
        <v>15</v>
      </c>
      <c r="M123" s="1">
        <v>30747054</v>
      </c>
      <c r="N123" s="3">
        <v>1.235874E-2</v>
      </c>
      <c r="O123" s="1">
        <v>1</v>
      </c>
    </row>
    <row r="124" spans="1:15" x14ac:dyDescent="0.25">
      <c r="A124" s="1" t="s">
        <v>137</v>
      </c>
      <c r="B124" s="1">
        <v>148553</v>
      </c>
      <c r="C124" s="1">
        <v>735</v>
      </c>
      <c r="D124" s="1">
        <v>-8</v>
      </c>
      <c r="E124" s="1">
        <v>1200342</v>
      </c>
      <c r="F124" s="1">
        <v>316680</v>
      </c>
      <c r="G124" s="1">
        <v>163332</v>
      </c>
      <c r="H124" s="1">
        <v>5</v>
      </c>
      <c r="I124" s="1">
        <v>2</v>
      </c>
      <c r="J124" s="1">
        <v>0</v>
      </c>
      <c r="K124" s="1">
        <v>50</v>
      </c>
      <c r="L124" s="1">
        <v>18</v>
      </c>
      <c r="M124" s="1">
        <v>23693826</v>
      </c>
      <c r="N124" s="3">
        <v>1.2418159999999999E-2</v>
      </c>
      <c r="O124" s="1">
        <v>1</v>
      </c>
    </row>
    <row r="125" spans="1:15" x14ac:dyDescent="0.25">
      <c r="A125" s="1" t="s">
        <v>138</v>
      </c>
      <c r="B125" s="1">
        <v>264556</v>
      </c>
      <c r="C125" s="1">
        <v>861</v>
      </c>
      <c r="D125" s="1">
        <v>26</v>
      </c>
      <c r="E125" s="1">
        <v>195234</v>
      </c>
      <c r="F125" s="1">
        <v>71994</v>
      </c>
      <c r="G125" s="1">
        <v>103662</v>
      </c>
      <c r="H125" s="1">
        <v>1</v>
      </c>
      <c r="I125" s="1">
        <v>0</v>
      </c>
      <c r="J125" s="1">
        <v>0</v>
      </c>
      <c r="K125" s="1">
        <v>50</v>
      </c>
      <c r="L125" s="1">
        <v>15</v>
      </c>
      <c r="M125" s="1">
        <v>38984712</v>
      </c>
      <c r="N125" s="3">
        <v>1.2425759999999999E-2</v>
      </c>
      <c r="O125" s="1">
        <v>1</v>
      </c>
    </row>
    <row r="126" spans="1:15" x14ac:dyDescent="0.25">
      <c r="A126" s="1" t="s">
        <v>139</v>
      </c>
      <c r="B126" s="1">
        <v>886121</v>
      </c>
      <c r="C126" s="1">
        <v>197</v>
      </c>
      <c r="D126" s="1">
        <v>43</v>
      </c>
      <c r="E126" s="1">
        <v>384696</v>
      </c>
      <c r="F126" s="1">
        <v>116064</v>
      </c>
      <c r="G126" s="1">
        <v>749268</v>
      </c>
      <c r="H126" s="1">
        <v>2</v>
      </c>
      <c r="I126" s="1">
        <v>0</v>
      </c>
      <c r="J126" s="1">
        <v>2</v>
      </c>
      <c r="K126" s="1">
        <v>20</v>
      </c>
      <c r="L126" s="1">
        <v>4</v>
      </c>
      <c r="M126" s="1">
        <v>8750898</v>
      </c>
      <c r="N126" s="3">
        <v>1.253982E-2</v>
      </c>
      <c r="O126" s="1">
        <v>1</v>
      </c>
    </row>
    <row r="127" spans="1:15" x14ac:dyDescent="0.25">
      <c r="A127" s="1" t="s">
        <v>140</v>
      </c>
      <c r="B127" s="1">
        <v>653647</v>
      </c>
      <c r="C127" s="1">
        <v>326</v>
      </c>
      <c r="D127" s="1">
        <v>-9</v>
      </c>
      <c r="E127" s="1">
        <v>309816</v>
      </c>
      <c r="F127" s="1">
        <v>89856</v>
      </c>
      <c r="G127" s="1">
        <v>474084</v>
      </c>
      <c r="H127" s="1">
        <v>3</v>
      </c>
      <c r="I127" s="1">
        <v>0</v>
      </c>
      <c r="J127" s="1">
        <v>0</v>
      </c>
      <c r="K127" s="1">
        <v>50</v>
      </c>
      <c r="L127" s="1">
        <v>12</v>
      </c>
      <c r="M127" s="1">
        <v>27239394</v>
      </c>
      <c r="N127" s="3">
        <v>1.256446E-2</v>
      </c>
      <c r="O127" s="1">
        <v>1</v>
      </c>
    </row>
    <row r="128" spans="1:15" x14ac:dyDescent="0.25">
      <c r="A128" s="1" t="s">
        <v>141</v>
      </c>
      <c r="B128" s="1">
        <v>603452</v>
      </c>
      <c r="C128" s="1">
        <v>419</v>
      </c>
      <c r="D128" s="1">
        <v>35</v>
      </c>
      <c r="E128" s="1">
        <v>171912</v>
      </c>
      <c r="F128" s="1">
        <v>48516</v>
      </c>
      <c r="G128" s="1">
        <v>387036</v>
      </c>
      <c r="H128" s="1">
        <v>1</v>
      </c>
      <c r="I128" s="1">
        <v>0</v>
      </c>
      <c r="J128" s="1">
        <v>0</v>
      </c>
      <c r="K128" s="1">
        <v>40</v>
      </c>
      <c r="L128" s="1">
        <v>9</v>
      </c>
      <c r="M128" s="1">
        <v>25847718</v>
      </c>
      <c r="N128" s="3">
        <v>1.260671E-2</v>
      </c>
      <c r="O128" s="1">
        <v>1</v>
      </c>
    </row>
    <row r="129" spans="1:15" x14ac:dyDescent="0.25">
      <c r="A129" s="1" t="s">
        <v>142</v>
      </c>
      <c r="B129" s="1">
        <v>25994</v>
      </c>
      <c r="C129" s="1">
        <v>485</v>
      </c>
      <c r="D129" s="1">
        <v>-22</v>
      </c>
      <c r="E129" s="1">
        <v>307788</v>
      </c>
      <c r="F129" s="1">
        <v>82758</v>
      </c>
      <c r="G129" s="1">
        <v>151398</v>
      </c>
      <c r="H129" s="1">
        <v>2</v>
      </c>
      <c r="I129" s="1">
        <v>0</v>
      </c>
      <c r="J129" s="1">
        <v>0</v>
      </c>
      <c r="K129" s="1">
        <v>19</v>
      </c>
      <c r="L129" s="1">
        <v>3</v>
      </c>
      <c r="M129" s="1">
        <v>6071910</v>
      </c>
      <c r="N129" s="3">
        <v>1.270569E-2</v>
      </c>
      <c r="O129" s="1">
        <v>1</v>
      </c>
    </row>
    <row r="130" spans="1:15" x14ac:dyDescent="0.25">
      <c r="A130" s="1" t="s">
        <v>143</v>
      </c>
      <c r="B130" s="1">
        <v>61128</v>
      </c>
      <c r="C130" s="1">
        <v>903</v>
      </c>
      <c r="D130" s="1">
        <v>-3</v>
      </c>
      <c r="E130" s="1">
        <v>148824</v>
      </c>
      <c r="F130" s="1">
        <v>41886</v>
      </c>
      <c r="G130" s="1">
        <v>114426</v>
      </c>
      <c r="H130" s="1">
        <v>1</v>
      </c>
      <c r="I130" s="1">
        <v>0</v>
      </c>
      <c r="J130" s="1">
        <v>0</v>
      </c>
      <c r="K130" s="1">
        <v>50</v>
      </c>
      <c r="L130" s="1">
        <v>12</v>
      </c>
      <c r="M130" s="1">
        <v>25641564</v>
      </c>
      <c r="N130" s="3">
        <v>1.276672E-2</v>
      </c>
      <c r="O130" s="1">
        <v>1</v>
      </c>
    </row>
    <row r="131" spans="1:15" x14ac:dyDescent="0.25">
      <c r="A131" s="1" t="s">
        <v>144</v>
      </c>
      <c r="B131" s="1">
        <v>775214</v>
      </c>
      <c r="C131" s="1" t="s">
        <v>19</v>
      </c>
      <c r="D131" s="1">
        <v>38</v>
      </c>
      <c r="E131" s="1">
        <v>118872</v>
      </c>
      <c r="F131" s="1">
        <v>32292</v>
      </c>
      <c r="G131" s="1">
        <v>146016</v>
      </c>
      <c r="H131" s="1">
        <v>2</v>
      </c>
      <c r="I131" s="1">
        <v>0</v>
      </c>
      <c r="J131" s="1">
        <v>0</v>
      </c>
      <c r="K131" s="1">
        <v>50</v>
      </c>
      <c r="L131" s="1">
        <v>14</v>
      </c>
      <c r="M131" s="1">
        <v>22680216</v>
      </c>
      <c r="N131" s="3">
        <v>1.284826E-2</v>
      </c>
      <c r="O131" s="1">
        <v>1</v>
      </c>
    </row>
    <row r="132" spans="1:15" x14ac:dyDescent="0.25">
      <c r="A132" s="1" t="s">
        <v>145</v>
      </c>
      <c r="B132" s="1">
        <v>880974</v>
      </c>
      <c r="C132" s="1">
        <v>190</v>
      </c>
      <c r="D132" s="1">
        <v>35</v>
      </c>
      <c r="E132" s="1">
        <v>136266</v>
      </c>
      <c r="F132" s="1">
        <v>40170</v>
      </c>
      <c r="G132" s="1">
        <v>204750</v>
      </c>
      <c r="H132" s="1">
        <v>1</v>
      </c>
      <c r="I132" s="1">
        <v>0</v>
      </c>
      <c r="J132" s="1">
        <v>0</v>
      </c>
      <c r="K132" s="1">
        <v>50</v>
      </c>
      <c r="L132" s="1">
        <v>15</v>
      </c>
      <c r="M132" s="1">
        <v>26256282</v>
      </c>
      <c r="N132" s="3">
        <v>1.292533E-2</v>
      </c>
      <c r="O132" s="1">
        <v>1</v>
      </c>
    </row>
    <row r="133" spans="1:15" x14ac:dyDescent="0.25">
      <c r="A133" s="1" t="s">
        <v>146</v>
      </c>
      <c r="B133" s="1">
        <v>486922</v>
      </c>
      <c r="C133" s="1">
        <v>468</v>
      </c>
      <c r="D133" s="1">
        <v>25</v>
      </c>
      <c r="E133" s="1">
        <v>450216</v>
      </c>
      <c r="F133" s="1">
        <v>102726</v>
      </c>
      <c r="G133" s="1">
        <v>135720</v>
      </c>
      <c r="H133" s="1">
        <v>4</v>
      </c>
      <c r="I133" s="1">
        <v>0</v>
      </c>
      <c r="J133" s="1">
        <v>0</v>
      </c>
      <c r="K133" s="1">
        <v>50</v>
      </c>
      <c r="L133" s="1">
        <v>17</v>
      </c>
      <c r="M133" s="1">
        <v>23306790</v>
      </c>
      <c r="N133" s="3">
        <v>1.2925610000000001E-2</v>
      </c>
      <c r="O133" s="1">
        <v>1</v>
      </c>
    </row>
    <row r="134" spans="1:15" x14ac:dyDescent="0.25">
      <c r="A134" s="1" t="s">
        <v>147</v>
      </c>
      <c r="B134" s="1">
        <v>2261775</v>
      </c>
      <c r="C134" s="1">
        <v>230</v>
      </c>
      <c r="D134" s="1">
        <v>61</v>
      </c>
      <c r="E134" s="1">
        <v>457158</v>
      </c>
      <c r="F134" s="1">
        <v>123396</v>
      </c>
      <c r="G134" s="1">
        <v>524628</v>
      </c>
      <c r="H134" s="1">
        <v>2</v>
      </c>
      <c r="I134" s="1">
        <v>0</v>
      </c>
      <c r="J134" s="1">
        <v>0</v>
      </c>
      <c r="K134" s="1">
        <v>27</v>
      </c>
      <c r="L134" s="1">
        <v>9</v>
      </c>
      <c r="M134" s="1">
        <v>15614742</v>
      </c>
      <c r="N134" s="3">
        <v>1.315298E-2</v>
      </c>
      <c r="O134" s="1">
        <v>1</v>
      </c>
    </row>
    <row r="135" spans="1:15" x14ac:dyDescent="0.25">
      <c r="A135" s="1" t="s">
        <v>148</v>
      </c>
      <c r="B135" s="1">
        <v>124540</v>
      </c>
      <c r="C135" s="1">
        <v>888</v>
      </c>
      <c r="D135" s="1">
        <v>-2</v>
      </c>
      <c r="E135" s="1">
        <v>516672</v>
      </c>
      <c r="F135" s="1">
        <v>138060</v>
      </c>
      <c r="G135" s="1">
        <v>776178</v>
      </c>
      <c r="H135" s="1">
        <v>3</v>
      </c>
      <c r="I135" s="1">
        <v>0</v>
      </c>
      <c r="J135" s="1">
        <v>0</v>
      </c>
      <c r="K135" s="1">
        <v>4</v>
      </c>
      <c r="L135" s="1">
        <v>0</v>
      </c>
      <c r="M135" s="1">
        <v>2983734</v>
      </c>
      <c r="N135" s="3">
        <v>1.3198359999999999E-2</v>
      </c>
      <c r="O135" s="1">
        <v>1</v>
      </c>
    </row>
    <row r="136" spans="1:15" x14ac:dyDescent="0.25">
      <c r="A136" s="1" t="s">
        <v>149</v>
      </c>
      <c r="B136" s="1">
        <v>1160849</v>
      </c>
      <c r="C136" s="1">
        <v>344</v>
      </c>
      <c r="D136" s="1">
        <v>39</v>
      </c>
      <c r="E136" s="1">
        <v>273390</v>
      </c>
      <c r="F136" s="1">
        <v>91416</v>
      </c>
      <c r="G136" s="1">
        <v>426348</v>
      </c>
      <c r="H136" s="1">
        <v>2</v>
      </c>
      <c r="I136" s="1">
        <v>0</v>
      </c>
      <c r="J136" s="1">
        <v>0</v>
      </c>
      <c r="K136" s="1">
        <v>19</v>
      </c>
      <c r="L136" s="1">
        <v>9</v>
      </c>
      <c r="M136" s="1">
        <v>10094292</v>
      </c>
      <c r="N136" s="3">
        <v>1.323438E-2</v>
      </c>
      <c r="O136" s="1">
        <v>1</v>
      </c>
    </row>
    <row r="137" spans="1:15" x14ac:dyDescent="0.25">
      <c r="A137" s="1" t="s">
        <v>150</v>
      </c>
      <c r="B137" s="1">
        <v>893345</v>
      </c>
      <c r="C137" s="1">
        <v>411</v>
      </c>
      <c r="D137" s="1">
        <v>43</v>
      </c>
      <c r="E137" s="1">
        <v>135018</v>
      </c>
      <c r="F137" s="1">
        <v>46098</v>
      </c>
      <c r="G137" s="1">
        <v>43524</v>
      </c>
      <c r="H137" s="1">
        <v>1</v>
      </c>
      <c r="I137" s="1">
        <v>0</v>
      </c>
      <c r="J137" s="1">
        <v>0</v>
      </c>
      <c r="K137" s="1">
        <v>50</v>
      </c>
      <c r="L137" s="1">
        <v>22</v>
      </c>
      <c r="M137" s="1">
        <v>32961240</v>
      </c>
      <c r="N137" s="3">
        <v>1.326429E-2</v>
      </c>
      <c r="O137" s="1">
        <v>1</v>
      </c>
    </row>
    <row r="138" spans="1:15" x14ac:dyDescent="0.25">
      <c r="A138" s="1" t="s">
        <v>151</v>
      </c>
      <c r="B138" s="1">
        <v>157872</v>
      </c>
      <c r="C138" s="1" t="s">
        <v>19</v>
      </c>
      <c r="D138" s="1">
        <v>34</v>
      </c>
      <c r="E138" s="1">
        <v>182598</v>
      </c>
      <c r="F138" s="1">
        <v>57018</v>
      </c>
      <c r="G138" s="1">
        <v>319878</v>
      </c>
      <c r="H138" s="1">
        <v>1</v>
      </c>
      <c r="I138" s="1">
        <v>0</v>
      </c>
      <c r="J138" s="1">
        <v>0</v>
      </c>
      <c r="K138" s="1">
        <v>50</v>
      </c>
      <c r="L138" s="1">
        <v>10</v>
      </c>
      <c r="M138" s="1">
        <v>27744444</v>
      </c>
      <c r="N138" s="3">
        <v>1.3266379999999999E-2</v>
      </c>
      <c r="O138" s="1">
        <v>1</v>
      </c>
    </row>
    <row r="139" spans="1:15" x14ac:dyDescent="0.25">
      <c r="A139" s="1" t="s">
        <v>152</v>
      </c>
      <c r="B139" s="1">
        <v>686411</v>
      </c>
      <c r="C139" s="1">
        <v>396</v>
      </c>
      <c r="D139" s="1">
        <v>0</v>
      </c>
      <c r="E139" s="1">
        <v>511836</v>
      </c>
      <c r="F139" s="1">
        <v>162318</v>
      </c>
      <c r="G139" s="1">
        <v>330174</v>
      </c>
      <c r="H139" s="1">
        <v>2</v>
      </c>
      <c r="I139" s="1">
        <v>0</v>
      </c>
      <c r="J139" s="1">
        <v>0</v>
      </c>
      <c r="K139" s="1">
        <v>50</v>
      </c>
      <c r="L139" s="1">
        <v>13</v>
      </c>
      <c r="M139" s="1">
        <v>23380500</v>
      </c>
      <c r="N139" s="3">
        <v>1.326863E-2</v>
      </c>
      <c r="O139" s="1">
        <v>1</v>
      </c>
    </row>
    <row r="140" spans="1:15" x14ac:dyDescent="0.25">
      <c r="A140" s="1" t="s">
        <v>153</v>
      </c>
      <c r="B140" s="1" t="s">
        <v>19</v>
      </c>
      <c r="C140" s="1" t="s">
        <v>19</v>
      </c>
      <c r="D140" s="1" t="s">
        <v>19</v>
      </c>
      <c r="E140" s="1">
        <v>176904</v>
      </c>
      <c r="F140" s="1">
        <v>51246</v>
      </c>
      <c r="G140" s="1">
        <v>236808</v>
      </c>
      <c r="H140" s="1">
        <v>1</v>
      </c>
      <c r="I140" s="1">
        <v>0</v>
      </c>
      <c r="J140" s="1">
        <v>0</v>
      </c>
      <c r="K140" s="1">
        <v>50</v>
      </c>
      <c r="L140" s="1">
        <v>30</v>
      </c>
      <c r="M140" s="1">
        <v>53776788</v>
      </c>
      <c r="N140" s="3">
        <v>1.3298620000000001E-2</v>
      </c>
      <c r="O140" s="1">
        <v>1</v>
      </c>
    </row>
    <row r="141" spans="1:15" x14ac:dyDescent="0.25">
      <c r="A141" s="1" t="s">
        <v>154</v>
      </c>
      <c r="B141" s="1" t="s">
        <v>19</v>
      </c>
      <c r="C141" s="1" t="s">
        <v>19</v>
      </c>
      <c r="D141" s="1" t="s">
        <v>19</v>
      </c>
      <c r="E141" s="1">
        <v>191412</v>
      </c>
      <c r="F141" s="1">
        <v>54054</v>
      </c>
      <c r="G141" s="1">
        <v>32994</v>
      </c>
      <c r="H141" s="1">
        <v>1</v>
      </c>
      <c r="I141" s="1">
        <v>0</v>
      </c>
      <c r="J141" s="1">
        <v>0</v>
      </c>
      <c r="K141" s="1">
        <v>50</v>
      </c>
      <c r="L141" s="1">
        <v>30</v>
      </c>
      <c r="M141" s="1">
        <v>53575782</v>
      </c>
      <c r="N141" s="3">
        <v>1.3315179999999999E-2</v>
      </c>
      <c r="O141" s="1">
        <v>1</v>
      </c>
    </row>
    <row r="142" spans="1:15" x14ac:dyDescent="0.25">
      <c r="A142" s="1" t="s">
        <v>155</v>
      </c>
      <c r="B142" s="1">
        <v>531528</v>
      </c>
      <c r="C142" s="1">
        <v>344</v>
      </c>
      <c r="D142" s="1">
        <v>-1</v>
      </c>
      <c r="E142" s="1">
        <v>137280</v>
      </c>
      <c r="F142" s="1">
        <v>37050</v>
      </c>
      <c r="G142" s="1">
        <v>99684</v>
      </c>
      <c r="H142" s="1">
        <v>2</v>
      </c>
      <c r="I142" s="1">
        <v>0</v>
      </c>
      <c r="J142" s="1">
        <v>0</v>
      </c>
      <c r="K142" s="1">
        <v>50</v>
      </c>
      <c r="L142" s="1">
        <v>15</v>
      </c>
      <c r="M142" s="1">
        <v>26468208</v>
      </c>
      <c r="N142" s="3">
        <v>1.338724E-2</v>
      </c>
      <c r="O142" s="1">
        <v>1</v>
      </c>
    </row>
    <row r="143" spans="1:15" x14ac:dyDescent="0.25">
      <c r="A143" s="1" t="s">
        <v>156</v>
      </c>
      <c r="B143" s="1">
        <v>471978</v>
      </c>
      <c r="C143" s="1">
        <v>399</v>
      </c>
      <c r="D143" s="1">
        <v>17</v>
      </c>
      <c r="E143" s="1">
        <v>195390</v>
      </c>
      <c r="F143" s="1">
        <v>38142</v>
      </c>
      <c r="G143" s="1">
        <v>484614</v>
      </c>
      <c r="H143" s="1">
        <v>2</v>
      </c>
      <c r="I143" s="1">
        <v>0</v>
      </c>
      <c r="J143" s="1">
        <v>0</v>
      </c>
      <c r="K143" s="1">
        <v>50</v>
      </c>
      <c r="L143" s="1">
        <v>10</v>
      </c>
      <c r="M143" s="1">
        <v>29453736</v>
      </c>
      <c r="N143" s="3">
        <v>1.341436E-2</v>
      </c>
      <c r="O143" s="1">
        <v>1</v>
      </c>
    </row>
    <row r="144" spans="1:15" x14ac:dyDescent="0.25">
      <c r="A144" s="1" t="s">
        <v>157</v>
      </c>
      <c r="B144" s="1">
        <v>755456</v>
      </c>
      <c r="C144" s="1">
        <v>391</v>
      </c>
      <c r="D144" s="1">
        <v>25</v>
      </c>
      <c r="E144" s="1">
        <v>132522</v>
      </c>
      <c r="F144" s="1">
        <v>34320</v>
      </c>
      <c r="G144" s="1">
        <v>217152</v>
      </c>
      <c r="H144" s="1">
        <v>2</v>
      </c>
      <c r="I144" s="1">
        <v>0</v>
      </c>
      <c r="J144" s="1">
        <v>0</v>
      </c>
      <c r="K144" s="1">
        <v>50</v>
      </c>
      <c r="L144" s="1">
        <v>21</v>
      </c>
      <c r="M144" s="1">
        <v>32219304</v>
      </c>
      <c r="N144" s="3">
        <v>1.3451370000000001E-2</v>
      </c>
      <c r="O144" s="1">
        <v>1</v>
      </c>
    </row>
    <row r="145" spans="1:15" x14ac:dyDescent="0.25">
      <c r="A145" s="1" t="s">
        <v>158</v>
      </c>
      <c r="B145" s="1">
        <v>90533</v>
      </c>
      <c r="C145" s="1" t="s">
        <v>19</v>
      </c>
      <c r="D145" s="1">
        <v>1</v>
      </c>
      <c r="E145" s="1">
        <v>434226</v>
      </c>
      <c r="F145" s="1">
        <v>107250</v>
      </c>
      <c r="G145" s="1">
        <v>220896</v>
      </c>
      <c r="H145" s="1">
        <v>2</v>
      </c>
      <c r="I145" s="1">
        <v>0</v>
      </c>
      <c r="J145" s="1">
        <v>0</v>
      </c>
      <c r="K145" s="1">
        <v>50</v>
      </c>
      <c r="L145" s="1">
        <v>14</v>
      </c>
      <c r="M145" s="1">
        <v>20083284</v>
      </c>
      <c r="N145" s="3">
        <v>1.352071E-2</v>
      </c>
      <c r="O145" s="1">
        <v>1</v>
      </c>
    </row>
    <row r="146" spans="1:15" x14ac:dyDescent="0.25">
      <c r="A146" s="1" t="s">
        <v>159</v>
      </c>
      <c r="B146" s="1">
        <v>290677</v>
      </c>
      <c r="C146" s="1">
        <v>527</v>
      </c>
      <c r="D146" s="1">
        <v>0</v>
      </c>
      <c r="E146" s="1">
        <v>153816</v>
      </c>
      <c r="F146" s="1">
        <v>39468</v>
      </c>
      <c r="G146" s="1">
        <v>448578</v>
      </c>
      <c r="H146" s="1">
        <v>1</v>
      </c>
      <c r="I146" s="1">
        <v>0</v>
      </c>
      <c r="J146" s="1">
        <v>0</v>
      </c>
      <c r="K146" s="1">
        <v>50</v>
      </c>
      <c r="L146" s="1">
        <v>10</v>
      </c>
      <c r="M146" s="1">
        <v>22815702</v>
      </c>
      <c r="N146" s="3">
        <v>1.355892E-2</v>
      </c>
      <c r="O146" s="1">
        <v>1</v>
      </c>
    </row>
    <row r="147" spans="1:15" x14ac:dyDescent="0.25">
      <c r="A147" s="1" t="s">
        <v>160</v>
      </c>
      <c r="B147" s="1">
        <v>269890</v>
      </c>
      <c r="C147" s="1">
        <v>299</v>
      </c>
      <c r="D147" s="1">
        <v>10</v>
      </c>
      <c r="E147" s="1">
        <v>250458</v>
      </c>
      <c r="F147" s="1">
        <v>57720</v>
      </c>
      <c r="G147" s="1">
        <v>317070</v>
      </c>
      <c r="H147" s="1">
        <v>2</v>
      </c>
      <c r="I147" s="1">
        <v>0</v>
      </c>
      <c r="J147" s="1">
        <v>2</v>
      </c>
      <c r="K147" s="1">
        <v>6</v>
      </c>
      <c r="L147" s="1">
        <v>2</v>
      </c>
      <c r="M147" s="1">
        <v>2125968</v>
      </c>
      <c r="N147" s="3">
        <v>1.3617539999999999E-2</v>
      </c>
      <c r="O147" s="1">
        <v>1</v>
      </c>
    </row>
    <row r="148" spans="1:15" x14ac:dyDescent="0.25">
      <c r="A148" s="1" t="s">
        <v>161</v>
      </c>
      <c r="B148" s="1">
        <v>166625</v>
      </c>
      <c r="C148" s="1">
        <v>585</v>
      </c>
      <c r="D148" s="1">
        <v>-9</v>
      </c>
      <c r="E148" s="1">
        <v>141726</v>
      </c>
      <c r="F148" s="1">
        <v>31902</v>
      </c>
      <c r="G148" s="1">
        <v>273312</v>
      </c>
      <c r="H148" s="1">
        <v>1</v>
      </c>
      <c r="I148" s="1">
        <v>0</v>
      </c>
      <c r="J148" s="1">
        <v>0</v>
      </c>
      <c r="K148" s="1">
        <v>50</v>
      </c>
      <c r="L148" s="1">
        <v>21</v>
      </c>
      <c r="M148" s="1">
        <v>32118996</v>
      </c>
      <c r="N148" s="3">
        <v>1.365444E-2</v>
      </c>
      <c r="O148" s="1">
        <v>1</v>
      </c>
    </row>
    <row r="149" spans="1:15" x14ac:dyDescent="0.25">
      <c r="A149" s="1" t="s">
        <v>162</v>
      </c>
      <c r="B149" s="1" t="s">
        <v>19</v>
      </c>
      <c r="C149" s="1" t="s">
        <v>19</v>
      </c>
      <c r="D149" s="1" t="s">
        <v>19</v>
      </c>
      <c r="E149" s="1">
        <v>169572</v>
      </c>
      <c r="F149" s="1">
        <v>53430</v>
      </c>
      <c r="G149" s="1">
        <v>0</v>
      </c>
      <c r="H149" s="1">
        <v>2</v>
      </c>
      <c r="I149" s="1">
        <v>0</v>
      </c>
      <c r="J149" s="1">
        <v>0</v>
      </c>
      <c r="K149" s="1">
        <v>50</v>
      </c>
      <c r="L149" s="1">
        <v>30</v>
      </c>
      <c r="M149" s="1">
        <v>53542164</v>
      </c>
      <c r="N149" s="3">
        <v>1.36648E-2</v>
      </c>
      <c r="O149" s="1">
        <v>1</v>
      </c>
    </row>
    <row r="150" spans="1:15" x14ac:dyDescent="0.25">
      <c r="A150" s="1" t="s">
        <v>163</v>
      </c>
      <c r="B150" s="1">
        <v>340334</v>
      </c>
      <c r="C150" s="1" t="s">
        <v>19</v>
      </c>
      <c r="D150" s="1">
        <v>58</v>
      </c>
      <c r="E150" s="1">
        <v>391794</v>
      </c>
      <c r="F150" s="1">
        <v>107328</v>
      </c>
      <c r="G150" s="1">
        <v>1205568</v>
      </c>
      <c r="H150" s="1">
        <v>2</v>
      </c>
      <c r="I150" s="1">
        <v>0</v>
      </c>
      <c r="J150" s="1">
        <v>1</v>
      </c>
      <c r="K150" s="1">
        <v>21</v>
      </c>
      <c r="L150" s="1">
        <v>9</v>
      </c>
      <c r="M150" s="1">
        <v>13676910</v>
      </c>
      <c r="N150" s="3">
        <v>1.374158E-2</v>
      </c>
      <c r="O150" s="1">
        <v>1</v>
      </c>
    </row>
    <row r="151" spans="1:15" x14ac:dyDescent="0.25">
      <c r="A151" s="1" t="s">
        <v>164</v>
      </c>
      <c r="B151" s="1">
        <v>726988</v>
      </c>
      <c r="C151" s="1">
        <v>204</v>
      </c>
      <c r="D151" s="1">
        <v>0</v>
      </c>
      <c r="E151" s="1">
        <v>123630</v>
      </c>
      <c r="F151" s="1">
        <v>34320</v>
      </c>
      <c r="G151" s="1">
        <v>137358</v>
      </c>
      <c r="H151" s="1">
        <v>1</v>
      </c>
      <c r="I151" s="1">
        <v>0</v>
      </c>
      <c r="J151" s="1">
        <v>0</v>
      </c>
      <c r="K151" s="1">
        <v>50</v>
      </c>
      <c r="L151" s="1">
        <v>18</v>
      </c>
      <c r="M151" s="1">
        <v>25207260</v>
      </c>
      <c r="N151" s="3">
        <v>1.382802E-2</v>
      </c>
      <c r="O151" s="1">
        <v>1</v>
      </c>
    </row>
    <row r="152" spans="1:15" x14ac:dyDescent="0.25">
      <c r="A152" s="1" t="s">
        <v>165</v>
      </c>
      <c r="B152" s="1">
        <v>224404</v>
      </c>
      <c r="C152" s="1">
        <v>525</v>
      </c>
      <c r="D152" s="1">
        <v>24</v>
      </c>
      <c r="E152" s="1">
        <v>715182</v>
      </c>
      <c r="F152" s="1">
        <v>201162</v>
      </c>
      <c r="G152" s="1">
        <v>794898</v>
      </c>
      <c r="H152" s="1">
        <v>4</v>
      </c>
      <c r="I152" s="1">
        <v>2</v>
      </c>
      <c r="J152" s="1">
        <v>0</v>
      </c>
      <c r="K152" s="1">
        <v>50</v>
      </c>
      <c r="L152" s="1">
        <v>14</v>
      </c>
      <c r="M152" s="1">
        <v>30208152</v>
      </c>
      <c r="N152" s="3">
        <v>1.401998E-2</v>
      </c>
      <c r="O152" s="1">
        <v>1</v>
      </c>
    </row>
    <row r="153" spans="1:15" x14ac:dyDescent="0.25">
      <c r="A153" s="1" t="s">
        <v>166</v>
      </c>
      <c r="B153" s="1" t="s">
        <v>19</v>
      </c>
      <c r="C153" s="1" t="s">
        <v>19</v>
      </c>
      <c r="D153" s="1" t="s">
        <v>19</v>
      </c>
      <c r="E153" s="1">
        <v>185718</v>
      </c>
      <c r="F153" s="1">
        <v>53430</v>
      </c>
      <c r="G153" s="1">
        <v>29016</v>
      </c>
      <c r="H153" s="1">
        <v>1</v>
      </c>
      <c r="I153" s="1">
        <v>0</v>
      </c>
      <c r="J153" s="1">
        <v>0</v>
      </c>
      <c r="K153" s="1">
        <v>50</v>
      </c>
      <c r="L153" s="1">
        <v>30</v>
      </c>
      <c r="M153" s="1">
        <v>53571180</v>
      </c>
      <c r="N153" s="3">
        <v>1.404774E-2</v>
      </c>
      <c r="O153" s="1">
        <v>1</v>
      </c>
    </row>
    <row r="154" spans="1:15" x14ac:dyDescent="0.25">
      <c r="A154" s="1" t="s">
        <v>167</v>
      </c>
      <c r="B154" s="1">
        <v>1107527</v>
      </c>
      <c r="C154" s="1">
        <v>219</v>
      </c>
      <c r="D154" s="1">
        <v>54</v>
      </c>
      <c r="E154" s="1">
        <v>166998</v>
      </c>
      <c r="F154" s="1">
        <v>53196</v>
      </c>
      <c r="G154" s="1">
        <v>28314</v>
      </c>
      <c r="H154" s="1">
        <v>2</v>
      </c>
      <c r="I154" s="1">
        <v>0</v>
      </c>
      <c r="J154" s="1">
        <v>0</v>
      </c>
      <c r="K154" s="1">
        <v>50</v>
      </c>
      <c r="L154" s="1">
        <v>15</v>
      </c>
      <c r="M154" s="1">
        <v>30122196</v>
      </c>
      <c r="N154" s="3">
        <v>1.4500539999999999E-2</v>
      </c>
      <c r="O154" s="1">
        <v>1</v>
      </c>
    </row>
    <row r="155" spans="1:15" x14ac:dyDescent="0.25">
      <c r="A155" s="1" t="s">
        <v>168</v>
      </c>
      <c r="B155" s="1">
        <v>1070559</v>
      </c>
      <c r="C155" s="1">
        <v>595</v>
      </c>
      <c r="D155" s="1">
        <v>14</v>
      </c>
      <c r="E155" s="1">
        <v>150540</v>
      </c>
      <c r="F155" s="1">
        <v>42042</v>
      </c>
      <c r="G155" s="1">
        <v>148590</v>
      </c>
      <c r="H155" s="1">
        <v>3</v>
      </c>
      <c r="I155" s="1">
        <v>0</v>
      </c>
      <c r="J155" s="1">
        <v>0</v>
      </c>
      <c r="K155" s="1">
        <v>50</v>
      </c>
      <c r="L155" s="1">
        <v>14</v>
      </c>
      <c r="M155" s="1">
        <v>25372854</v>
      </c>
      <c r="N155" s="3">
        <v>1.451973E-2</v>
      </c>
      <c r="O155" s="1">
        <v>1</v>
      </c>
    </row>
    <row r="156" spans="1:15" x14ac:dyDescent="0.25">
      <c r="A156" s="1" t="s">
        <v>169</v>
      </c>
      <c r="B156" s="1">
        <v>1051368</v>
      </c>
      <c r="C156" s="1">
        <v>243</v>
      </c>
      <c r="D156" s="1">
        <v>40</v>
      </c>
      <c r="E156" s="1">
        <v>153816</v>
      </c>
      <c r="F156" s="1">
        <v>43680</v>
      </c>
      <c r="G156" s="1">
        <v>352404</v>
      </c>
      <c r="H156" s="1">
        <v>1</v>
      </c>
      <c r="I156" s="1">
        <v>0</v>
      </c>
      <c r="J156" s="1">
        <v>0</v>
      </c>
      <c r="K156" s="1">
        <v>49</v>
      </c>
      <c r="L156" s="1">
        <v>10</v>
      </c>
      <c r="M156" s="1">
        <v>21384792</v>
      </c>
      <c r="N156" s="3">
        <v>1.455091E-2</v>
      </c>
      <c r="O156" s="1">
        <v>1</v>
      </c>
    </row>
    <row r="157" spans="1:15" x14ac:dyDescent="0.25">
      <c r="A157" s="1" t="s">
        <v>170</v>
      </c>
      <c r="B157" s="1">
        <v>510117</v>
      </c>
      <c r="C157" s="1">
        <v>181</v>
      </c>
      <c r="D157" s="1">
        <v>30</v>
      </c>
      <c r="E157" s="1">
        <v>608712</v>
      </c>
      <c r="F157" s="1">
        <v>144300</v>
      </c>
      <c r="G157" s="1">
        <v>1199718</v>
      </c>
      <c r="H157" s="1">
        <v>2</v>
      </c>
      <c r="I157" s="1">
        <v>0</v>
      </c>
      <c r="J157" s="1">
        <v>1</v>
      </c>
      <c r="K157" s="1">
        <v>11</v>
      </c>
      <c r="L157" s="1">
        <v>7</v>
      </c>
      <c r="M157" s="1">
        <v>8557068</v>
      </c>
      <c r="N157" s="3">
        <v>1.4649010000000001E-2</v>
      </c>
      <c r="O157" s="1">
        <v>1</v>
      </c>
    </row>
    <row r="158" spans="1:15" x14ac:dyDescent="0.25">
      <c r="A158" s="1" t="s">
        <v>171</v>
      </c>
      <c r="B158" s="1">
        <v>481915</v>
      </c>
      <c r="C158" s="1">
        <v>260</v>
      </c>
      <c r="D158" s="1">
        <v>42</v>
      </c>
      <c r="E158" s="1">
        <v>197106</v>
      </c>
      <c r="F158" s="1">
        <v>58656</v>
      </c>
      <c r="G158" s="1">
        <v>355446</v>
      </c>
      <c r="H158" s="1">
        <v>2</v>
      </c>
      <c r="I158" s="1">
        <v>0</v>
      </c>
      <c r="J158" s="1">
        <v>0</v>
      </c>
      <c r="K158" s="1">
        <v>50</v>
      </c>
      <c r="L158" s="1">
        <v>8</v>
      </c>
      <c r="M158" s="1">
        <v>24384828</v>
      </c>
      <c r="N158" s="3">
        <v>1.471391E-2</v>
      </c>
      <c r="O158" s="1">
        <v>1</v>
      </c>
    </row>
    <row r="159" spans="1:15" x14ac:dyDescent="0.25">
      <c r="A159" s="1" t="s">
        <v>172</v>
      </c>
      <c r="B159" s="1">
        <v>1872466</v>
      </c>
      <c r="C159" s="1">
        <v>224</v>
      </c>
      <c r="D159" s="1">
        <v>33</v>
      </c>
      <c r="E159" s="1">
        <v>534924</v>
      </c>
      <c r="F159" s="1">
        <v>152802</v>
      </c>
      <c r="G159" s="1">
        <v>657774</v>
      </c>
      <c r="H159" s="1">
        <v>2</v>
      </c>
      <c r="I159" s="1">
        <v>0</v>
      </c>
      <c r="J159" s="1">
        <v>0</v>
      </c>
      <c r="K159" s="1">
        <v>50</v>
      </c>
      <c r="L159" s="1">
        <v>16</v>
      </c>
      <c r="M159" s="1">
        <v>26019396</v>
      </c>
      <c r="N159" s="3">
        <v>1.472598E-2</v>
      </c>
      <c r="O159" s="1">
        <v>1</v>
      </c>
    </row>
    <row r="160" spans="1:15" x14ac:dyDescent="0.25">
      <c r="A160" s="1" t="s">
        <v>173</v>
      </c>
      <c r="B160" s="1">
        <v>113406</v>
      </c>
      <c r="C160" s="1">
        <v>813</v>
      </c>
      <c r="D160" s="1">
        <v>18</v>
      </c>
      <c r="E160" s="1">
        <v>625326</v>
      </c>
      <c r="F160" s="1">
        <v>195780</v>
      </c>
      <c r="G160" s="1">
        <v>75816</v>
      </c>
      <c r="H160" s="1">
        <v>4</v>
      </c>
      <c r="I160" s="1">
        <v>0</v>
      </c>
      <c r="J160" s="1">
        <v>0</v>
      </c>
      <c r="K160" s="1">
        <v>44</v>
      </c>
      <c r="L160" s="1">
        <v>10</v>
      </c>
      <c r="M160" s="1">
        <v>20463456</v>
      </c>
      <c r="N160" s="3">
        <v>1.47627E-2</v>
      </c>
      <c r="O160" s="1">
        <v>1</v>
      </c>
    </row>
    <row r="161" spans="1:15" x14ac:dyDescent="0.25">
      <c r="A161" s="1" t="s">
        <v>174</v>
      </c>
      <c r="B161" s="1">
        <v>232445</v>
      </c>
      <c r="C161" s="1">
        <v>398</v>
      </c>
      <c r="D161" s="1">
        <v>15</v>
      </c>
      <c r="E161" s="1">
        <v>631644</v>
      </c>
      <c r="F161" s="1">
        <v>212394</v>
      </c>
      <c r="G161" s="1">
        <v>286182</v>
      </c>
      <c r="H161" s="1">
        <v>2</v>
      </c>
      <c r="I161" s="1">
        <v>0</v>
      </c>
      <c r="J161" s="1">
        <v>0</v>
      </c>
      <c r="K161" s="1">
        <v>11</v>
      </c>
      <c r="L161" s="1">
        <v>0</v>
      </c>
      <c r="M161" s="1">
        <v>5956314</v>
      </c>
      <c r="N161" s="3">
        <v>1.48139E-2</v>
      </c>
      <c r="O161" s="1">
        <v>1</v>
      </c>
    </row>
    <row r="162" spans="1:15" x14ac:dyDescent="0.25">
      <c r="A162" s="1" t="s">
        <v>175</v>
      </c>
      <c r="B162" s="1">
        <v>2137968</v>
      </c>
      <c r="C162" s="1">
        <v>175</v>
      </c>
      <c r="D162" s="1">
        <v>37</v>
      </c>
      <c r="E162" s="1">
        <v>182910</v>
      </c>
      <c r="F162" s="1">
        <v>58110</v>
      </c>
      <c r="G162" s="1">
        <v>110682</v>
      </c>
      <c r="H162" s="1">
        <v>2</v>
      </c>
      <c r="I162" s="1">
        <v>0</v>
      </c>
      <c r="J162" s="1">
        <v>0</v>
      </c>
      <c r="K162" s="1">
        <v>50</v>
      </c>
      <c r="L162" s="1">
        <v>10</v>
      </c>
      <c r="M162" s="1">
        <v>24764610</v>
      </c>
      <c r="N162" s="3">
        <v>1.5175330000000001E-2</v>
      </c>
      <c r="O162" s="1">
        <v>1</v>
      </c>
    </row>
    <row r="163" spans="1:15" x14ac:dyDescent="0.25">
      <c r="A163" s="1" t="s">
        <v>176</v>
      </c>
      <c r="B163" s="1">
        <v>1446139</v>
      </c>
      <c r="C163" s="1">
        <v>380</v>
      </c>
      <c r="D163" s="1">
        <v>27</v>
      </c>
      <c r="E163" s="1">
        <v>127842</v>
      </c>
      <c r="F163" s="1">
        <v>33852</v>
      </c>
      <c r="G163" s="1">
        <v>236106</v>
      </c>
      <c r="H163" s="1">
        <v>1</v>
      </c>
      <c r="I163" s="1">
        <v>0</v>
      </c>
      <c r="J163" s="1">
        <v>0</v>
      </c>
      <c r="K163" s="1">
        <v>50</v>
      </c>
      <c r="L163" s="1">
        <v>18</v>
      </c>
      <c r="M163" s="1">
        <v>23645544</v>
      </c>
      <c r="N163" s="3">
        <v>1.5241960000000001E-2</v>
      </c>
      <c r="O163" s="1">
        <v>1</v>
      </c>
    </row>
    <row r="164" spans="1:15" x14ac:dyDescent="0.25">
      <c r="A164" s="1" t="s">
        <v>177</v>
      </c>
      <c r="B164" s="1">
        <v>272029</v>
      </c>
      <c r="C164" s="1" t="s">
        <v>19</v>
      </c>
      <c r="D164" s="1">
        <v>23</v>
      </c>
      <c r="E164" s="1">
        <v>216684</v>
      </c>
      <c r="F164" s="1">
        <v>52650</v>
      </c>
      <c r="G164" s="1">
        <v>800514</v>
      </c>
      <c r="H164" s="1">
        <v>1</v>
      </c>
      <c r="I164" s="1">
        <v>0</v>
      </c>
      <c r="J164" s="1">
        <v>0</v>
      </c>
      <c r="K164" s="1">
        <v>50</v>
      </c>
      <c r="L164" s="1">
        <v>11</v>
      </c>
      <c r="M164" s="1">
        <v>30661722</v>
      </c>
      <c r="N164" s="3">
        <v>1.532495E-2</v>
      </c>
      <c r="O164" s="1">
        <v>1</v>
      </c>
    </row>
    <row r="165" spans="1:15" x14ac:dyDescent="0.25">
      <c r="A165" s="1" t="s">
        <v>178</v>
      </c>
      <c r="B165" s="1">
        <v>200470</v>
      </c>
      <c r="C165" s="1">
        <v>526</v>
      </c>
      <c r="D165" s="1">
        <v>2</v>
      </c>
      <c r="E165" s="1">
        <v>184704</v>
      </c>
      <c r="F165" s="1">
        <v>52338</v>
      </c>
      <c r="G165" s="1">
        <v>114894</v>
      </c>
      <c r="H165" s="1">
        <v>1</v>
      </c>
      <c r="I165" s="1">
        <v>0</v>
      </c>
      <c r="J165" s="1">
        <v>0</v>
      </c>
      <c r="K165" s="1">
        <v>50</v>
      </c>
      <c r="L165" s="1">
        <v>12</v>
      </c>
      <c r="M165" s="1">
        <v>26764764</v>
      </c>
      <c r="N165" s="3">
        <v>1.539418E-2</v>
      </c>
      <c r="O165" s="1">
        <v>1</v>
      </c>
    </row>
    <row r="166" spans="1:15" x14ac:dyDescent="0.25">
      <c r="A166" s="1" t="s">
        <v>179</v>
      </c>
      <c r="B166" s="1">
        <v>89539</v>
      </c>
      <c r="C166" s="1">
        <v>779</v>
      </c>
      <c r="D166" s="1">
        <v>-21</v>
      </c>
      <c r="E166" s="1">
        <v>453882</v>
      </c>
      <c r="F166" s="1">
        <v>113334</v>
      </c>
      <c r="G166" s="1">
        <v>472212</v>
      </c>
      <c r="H166" s="1">
        <v>3</v>
      </c>
      <c r="I166" s="1">
        <v>0</v>
      </c>
      <c r="J166" s="1">
        <v>0</v>
      </c>
      <c r="K166" s="1">
        <v>15</v>
      </c>
      <c r="L166" s="1">
        <v>7</v>
      </c>
      <c r="M166" s="1">
        <v>7964268</v>
      </c>
      <c r="N166" s="3">
        <v>1.5687530000000002E-2</v>
      </c>
      <c r="O166" s="1">
        <v>1</v>
      </c>
    </row>
    <row r="167" spans="1:15" x14ac:dyDescent="0.25">
      <c r="A167" s="1" t="s">
        <v>180</v>
      </c>
      <c r="B167" s="1">
        <v>314300</v>
      </c>
      <c r="C167" s="1">
        <v>642</v>
      </c>
      <c r="D167" s="1">
        <v>16</v>
      </c>
      <c r="E167" s="1">
        <v>637338</v>
      </c>
      <c r="F167" s="1">
        <v>214422</v>
      </c>
      <c r="G167" s="1">
        <v>228150</v>
      </c>
      <c r="H167" s="1">
        <v>2</v>
      </c>
      <c r="I167" s="1">
        <v>0</v>
      </c>
      <c r="J167" s="1">
        <v>0</v>
      </c>
      <c r="K167" s="1">
        <v>50</v>
      </c>
      <c r="L167" s="1">
        <v>15</v>
      </c>
      <c r="M167" s="1">
        <v>28903602</v>
      </c>
      <c r="N167" s="3">
        <v>1.5692999999999999E-2</v>
      </c>
      <c r="O167" s="1">
        <v>1</v>
      </c>
    </row>
    <row r="168" spans="1:15" x14ac:dyDescent="0.25">
      <c r="A168" s="1" t="s">
        <v>181</v>
      </c>
      <c r="B168" s="1">
        <v>487560</v>
      </c>
      <c r="C168" s="1">
        <v>277</v>
      </c>
      <c r="D168" s="1">
        <v>18</v>
      </c>
      <c r="E168" s="1">
        <v>195546</v>
      </c>
      <c r="F168" s="1">
        <v>56472</v>
      </c>
      <c r="G168" s="1">
        <v>55458</v>
      </c>
      <c r="H168" s="1">
        <v>1</v>
      </c>
      <c r="I168" s="1">
        <v>0</v>
      </c>
      <c r="J168" s="1">
        <v>0</v>
      </c>
      <c r="K168" s="1">
        <v>50</v>
      </c>
      <c r="L168" s="1">
        <v>13</v>
      </c>
      <c r="M168" s="1">
        <v>28455960</v>
      </c>
      <c r="N168" s="3">
        <v>1.5823790000000001E-2</v>
      </c>
      <c r="O168" s="1">
        <v>1</v>
      </c>
    </row>
    <row r="169" spans="1:15" x14ac:dyDescent="0.25">
      <c r="A169" s="1" t="s">
        <v>182</v>
      </c>
      <c r="B169" s="1">
        <v>72996</v>
      </c>
      <c r="C169" s="1">
        <v>1229</v>
      </c>
      <c r="D169" s="1">
        <v>-3</v>
      </c>
      <c r="E169" s="1">
        <v>189930</v>
      </c>
      <c r="F169" s="1">
        <v>47814</v>
      </c>
      <c r="G169" s="1">
        <v>336024</v>
      </c>
      <c r="H169" s="1">
        <v>2</v>
      </c>
      <c r="I169" s="1">
        <v>0</v>
      </c>
      <c r="J169" s="1">
        <v>0</v>
      </c>
      <c r="K169" s="1">
        <v>50</v>
      </c>
      <c r="L169" s="1">
        <v>9</v>
      </c>
      <c r="M169" s="1">
        <v>23284950</v>
      </c>
      <c r="N169" s="3">
        <v>1.594137E-2</v>
      </c>
      <c r="O169" s="1">
        <v>1</v>
      </c>
    </row>
    <row r="170" spans="1:15" x14ac:dyDescent="0.25">
      <c r="A170" s="1" t="s">
        <v>183</v>
      </c>
      <c r="B170" s="1">
        <v>730837</v>
      </c>
      <c r="C170" s="1">
        <v>431</v>
      </c>
      <c r="D170" s="1">
        <v>-16</v>
      </c>
      <c r="E170" s="1">
        <v>147420</v>
      </c>
      <c r="F170" s="1">
        <v>37908</v>
      </c>
      <c r="G170" s="1">
        <v>405522</v>
      </c>
      <c r="H170" s="1">
        <v>1</v>
      </c>
      <c r="I170" s="1">
        <v>0</v>
      </c>
      <c r="J170" s="1">
        <v>0</v>
      </c>
      <c r="K170" s="1">
        <v>50</v>
      </c>
      <c r="L170" s="1">
        <v>17</v>
      </c>
      <c r="M170" s="1">
        <v>25326678</v>
      </c>
      <c r="N170" s="3">
        <v>1.6010099999999999E-2</v>
      </c>
      <c r="O170" s="1">
        <v>1</v>
      </c>
    </row>
    <row r="171" spans="1:15" x14ac:dyDescent="0.25">
      <c r="A171" s="1" t="s">
        <v>184</v>
      </c>
      <c r="B171" s="1">
        <v>179404</v>
      </c>
      <c r="C171" s="1">
        <v>940</v>
      </c>
      <c r="D171" s="1">
        <v>1</v>
      </c>
      <c r="E171" s="1">
        <v>174174</v>
      </c>
      <c r="F171" s="1">
        <v>53274</v>
      </c>
      <c r="G171" s="1">
        <v>30654</v>
      </c>
      <c r="H171" s="1">
        <v>2</v>
      </c>
      <c r="I171" s="1">
        <v>0</v>
      </c>
      <c r="J171" s="1">
        <v>0</v>
      </c>
      <c r="K171" s="1">
        <v>50</v>
      </c>
      <c r="L171" s="1">
        <v>15</v>
      </c>
      <c r="M171" s="1">
        <v>28694094</v>
      </c>
      <c r="N171" s="3">
        <v>1.618557E-2</v>
      </c>
      <c r="O171" s="1">
        <v>1</v>
      </c>
    </row>
    <row r="172" spans="1:15" x14ac:dyDescent="0.25">
      <c r="A172" s="1" t="s">
        <v>185</v>
      </c>
      <c r="B172" s="1">
        <v>1813435</v>
      </c>
      <c r="C172" s="1">
        <v>201</v>
      </c>
      <c r="D172" s="1">
        <v>46</v>
      </c>
      <c r="E172" s="1">
        <v>144690</v>
      </c>
      <c r="F172" s="1">
        <v>47658</v>
      </c>
      <c r="G172" s="1">
        <v>277056</v>
      </c>
      <c r="H172" s="1">
        <v>1</v>
      </c>
      <c r="I172" s="1">
        <v>0</v>
      </c>
      <c r="J172" s="1">
        <v>0</v>
      </c>
      <c r="K172" s="1">
        <v>50</v>
      </c>
      <c r="L172" s="1">
        <v>17</v>
      </c>
      <c r="M172" s="1">
        <v>24003252</v>
      </c>
      <c r="N172" s="3">
        <v>1.65579E-2</v>
      </c>
      <c r="O172" s="1">
        <v>1</v>
      </c>
    </row>
    <row r="173" spans="1:15" x14ac:dyDescent="0.25">
      <c r="A173" s="1" t="s">
        <v>186</v>
      </c>
      <c r="B173" s="1">
        <v>207755</v>
      </c>
      <c r="C173" s="1">
        <v>972</v>
      </c>
      <c r="D173" s="1">
        <v>-1</v>
      </c>
      <c r="E173" s="1">
        <v>171210</v>
      </c>
      <c r="F173" s="1">
        <v>55068</v>
      </c>
      <c r="G173" s="1">
        <v>49608</v>
      </c>
      <c r="H173" s="1">
        <v>2</v>
      </c>
      <c r="I173" s="1">
        <v>0</v>
      </c>
      <c r="J173" s="1">
        <v>0</v>
      </c>
      <c r="K173" s="1">
        <v>50</v>
      </c>
      <c r="L173" s="1">
        <v>14</v>
      </c>
      <c r="M173" s="1">
        <v>26443872</v>
      </c>
      <c r="N173" s="3">
        <v>1.6558570000000002E-2</v>
      </c>
      <c r="O173" s="1">
        <v>1</v>
      </c>
    </row>
    <row r="174" spans="1:15" x14ac:dyDescent="0.25">
      <c r="A174" s="1" t="s">
        <v>187</v>
      </c>
      <c r="B174" s="1">
        <v>946208</v>
      </c>
      <c r="C174" s="1">
        <v>524</v>
      </c>
      <c r="D174" s="1">
        <v>29</v>
      </c>
      <c r="E174" s="1">
        <v>123552</v>
      </c>
      <c r="F174" s="1">
        <v>36270</v>
      </c>
      <c r="G174" s="1">
        <v>91026</v>
      </c>
      <c r="H174" s="1">
        <v>2</v>
      </c>
      <c r="I174" s="1">
        <v>0</v>
      </c>
      <c r="J174" s="1">
        <v>0</v>
      </c>
      <c r="K174" s="1">
        <v>50</v>
      </c>
      <c r="L174" s="1">
        <v>20</v>
      </c>
      <c r="M174" s="1">
        <v>18262608</v>
      </c>
      <c r="N174" s="3">
        <v>1.6607650000000002E-2</v>
      </c>
      <c r="O174" s="1">
        <v>1</v>
      </c>
    </row>
    <row r="175" spans="1:15" x14ac:dyDescent="0.25">
      <c r="A175" s="1" t="s">
        <v>188</v>
      </c>
      <c r="B175" s="1">
        <v>1843278</v>
      </c>
      <c r="C175" s="1">
        <v>263</v>
      </c>
      <c r="D175" s="1">
        <v>33</v>
      </c>
      <c r="E175" s="1">
        <v>787800</v>
      </c>
      <c r="F175" s="1">
        <v>240864</v>
      </c>
      <c r="G175" s="1">
        <v>922662</v>
      </c>
      <c r="H175" s="1">
        <v>3</v>
      </c>
      <c r="I175" s="1">
        <v>0</v>
      </c>
      <c r="J175" s="1">
        <v>0</v>
      </c>
      <c r="K175" s="1">
        <v>27</v>
      </c>
      <c r="L175" s="1">
        <v>8</v>
      </c>
      <c r="M175" s="1">
        <v>13959582</v>
      </c>
      <c r="N175" s="3">
        <v>1.682788E-2</v>
      </c>
      <c r="O175" s="1">
        <v>1</v>
      </c>
    </row>
    <row r="176" spans="1:15" x14ac:dyDescent="0.25">
      <c r="A176" s="1" t="s">
        <v>189</v>
      </c>
      <c r="B176" s="1">
        <v>155907</v>
      </c>
      <c r="C176" s="1">
        <v>445</v>
      </c>
      <c r="D176" s="1">
        <v>13</v>
      </c>
      <c r="E176" s="1">
        <v>502086</v>
      </c>
      <c r="F176" s="1">
        <v>158496</v>
      </c>
      <c r="G176" s="1">
        <v>342576</v>
      </c>
      <c r="H176" s="1">
        <v>2</v>
      </c>
      <c r="I176" s="1">
        <v>1</v>
      </c>
      <c r="J176" s="1">
        <v>0</v>
      </c>
      <c r="K176" s="1">
        <v>44</v>
      </c>
      <c r="L176" s="1">
        <v>15</v>
      </c>
      <c r="M176" s="1">
        <v>22597536</v>
      </c>
      <c r="N176" s="3">
        <v>1.687779E-2</v>
      </c>
      <c r="O176" s="1">
        <v>1</v>
      </c>
    </row>
    <row r="177" spans="1:15" x14ac:dyDescent="0.25">
      <c r="A177" s="1" t="s">
        <v>190</v>
      </c>
      <c r="B177" s="1">
        <v>311688</v>
      </c>
      <c r="C177" s="1">
        <v>617</v>
      </c>
      <c r="D177" s="1">
        <v>7</v>
      </c>
      <c r="E177" s="1">
        <v>172302</v>
      </c>
      <c r="F177" s="1">
        <v>48828</v>
      </c>
      <c r="G177" s="1">
        <v>19422</v>
      </c>
      <c r="H177" s="1">
        <v>1</v>
      </c>
      <c r="I177" s="1">
        <v>0</v>
      </c>
      <c r="J177" s="1">
        <v>0</v>
      </c>
      <c r="K177" s="1">
        <v>50</v>
      </c>
      <c r="L177" s="1">
        <v>13</v>
      </c>
      <c r="M177" s="1">
        <v>23961600</v>
      </c>
      <c r="N177" s="3">
        <v>1.6968339999999998E-2</v>
      </c>
      <c r="O177" s="1">
        <v>1</v>
      </c>
    </row>
    <row r="178" spans="1:15" x14ac:dyDescent="0.25">
      <c r="A178" s="1" t="s">
        <v>191</v>
      </c>
      <c r="B178" s="1">
        <v>32086</v>
      </c>
      <c r="C178" s="1">
        <v>969</v>
      </c>
      <c r="D178" s="1">
        <v>-33</v>
      </c>
      <c r="E178" s="1">
        <v>605592</v>
      </c>
      <c r="F178" s="1">
        <v>174096</v>
      </c>
      <c r="G178" s="1">
        <v>372060</v>
      </c>
      <c r="H178" s="1">
        <v>2</v>
      </c>
      <c r="I178" s="1">
        <v>0</v>
      </c>
      <c r="J178" s="1">
        <v>0</v>
      </c>
      <c r="K178" s="1">
        <v>25</v>
      </c>
      <c r="L178" s="1">
        <v>3</v>
      </c>
      <c r="M178" s="1">
        <v>10215816</v>
      </c>
      <c r="N178" s="3">
        <v>1.7083859999999999E-2</v>
      </c>
      <c r="O178" s="1">
        <v>1</v>
      </c>
    </row>
    <row r="179" spans="1:15" x14ac:dyDescent="0.25">
      <c r="A179" s="1" t="s">
        <v>192</v>
      </c>
      <c r="B179" s="1">
        <v>221779</v>
      </c>
      <c r="C179" s="1">
        <v>614</v>
      </c>
      <c r="D179" s="1">
        <v>-25</v>
      </c>
      <c r="E179" s="1">
        <v>1956552</v>
      </c>
      <c r="F179" s="1">
        <v>510276</v>
      </c>
      <c r="G179" s="1">
        <v>1217034</v>
      </c>
      <c r="H179" s="1">
        <v>6</v>
      </c>
      <c r="I179" s="1">
        <v>0</v>
      </c>
      <c r="J179" s="1">
        <v>0</v>
      </c>
      <c r="K179" s="1">
        <v>13</v>
      </c>
      <c r="L179" s="1">
        <v>3</v>
      </c>
      <c r="M179" s="1">
        <v>9348456</v>
      </c>
      <c r="N179" s="3">
        <v>1.718869E-2</v>
      </c>
      <c r="O179" s="1">
        <v>1</v>
      </c>
    </row>
    <row r="180" spans="1:15" x14ac:dyDescent="0.25">
      <c r="A180" s="1" t="s">
        <v>193</v>
      </c>
      <c r="B180" s="1">
        <v>33770</v>
      </c>
      <c r="C180" s="1" t="s">
        <v>19</v>
      </c>
      <c r="D180" s="1">
        <v>-11</v>
      </c>
      <c r="E180" s="1">
        <v>141960</v>
      </c>
      <c r="F180" s="1">
        <v>33072</v>
      </c>
      <c r="G180" s="1">
        <v>74178</v>
      </c>
      <c r="H180" s="1">
        <v>2</v>
      </c>
      <c r="I180" s="1">
        <v>0</v>
      </c>
      <c r="J180" s="1">
        <v>0</v>
      </c>
      <c r="K180" s="1">
        <v>50</v>
      </c>
      <c r="L180" s="1">
        <v>29</v>
      </c>
      <c r="M180" s="1">
        <v>36339654</v>
      </c>
      <c r="N180" s="3">
        <v>1.7226390000000001E-2</v>
      </c>
      <c r="O180" s="1">
        <v>1</v>
      </c>
    </row>
    <row r="181" spans="1:15" x14ac:dyDescent="0.25">
      <c r="A181" s="1" t="s">
        <v>194</v>
      </c>
      <c r="B181" s="1">
        <v>9744</v>
      </c>
      <c r="C181" s="1">
        <v>991</v>
      </c>
      <c r="D181" s="1">
        <v>0</v>
      </c>
      <c r="E181" s="1">
        <v>120588</v>
      </c>
      <c r="F181" s="1">
        <v>24258</v>
      </c>
      <c r="G181" s="1">
        <v>292734</v>
      </c>
      <c r="H181" s="1">
        <v>1</v>
      </c>
      <c r="I181" s="1">
        <v>0</v>
      </c>
      <c r="J181" s="1">
        <v>0</v>
      </c>
      <c r="K181" s="1">
        <v>50</v>
      </c>
      <c r="L181" s="1">
        <v>18</v>
      </c>
      <c r="M181" s="1">
        <v>19884228</v>
      </c>
      <c r="N181" s="3">
        <v>1.7344310000000002E-2</v>
      </c>
      <c r="O181" s="1">
        <v>1</v>
      </c>
    </row>
    <row r="182" spans="1:15" x14ac:dyDescent="0.25">
      <c r="A182" s="1" t="s">
        <v>195</v>
      </c>
      <c r="B182" s="1">
        <v>1052303</v>
      </c>
      <c r="C182" s="1">
        <v>216</v>
      </c>
      <c r="D182" s="1">
        <v>43</v>
      </c>
      <c r="E182" s="1">
        <v>225654</v>
      </c>
      <c r="F182" s="1">
        <v>75972</v>
      </c>
      <c r="G182" s="1">
        <v>77454</v>
      </c>
      <c r="H182" s="1">
        <v>2</v>
      </c>
      <c r="I182" s="1">
        <v>0</v>
      </c>
      <c r="J182" s="1">
        <v>0</v>
      </c>
      <c r="K182" s="1">
        <v>50</v>
      </c>
      <c r="L182" s="1">
        <v>10</v>
      </c>
      <c r="M182" s="1">
        <v>27120678</v>
      </c>
      <c r="N182" s="3">
        <v>1.7464029999999998E-2</v>
      </c>
      <c r="O182" s="1">
        <v>1</v>
      </c>
    </row>
    <row r="183" spans="1:15" x14ac:dyDescent="0.25">
      <c r="A183" s="1" t="s">
        <v>196</v>
      </c>
      <c r="B183" s="1">
        <v>1009357</v>
      </c>
      <c r="C183" s="1">
        <v>191</v>
      </c>
      <c r="D183" s="1">
        <v>42</v>
      </c>
      <c r="E183" s="1">
        <v>484380</v>
      </c>
      <c r="F183" s="1">
        <v>147420</v>
      </c>
      <c r="G183" s="1">
        <v>511992</v>
      </c>
      <c r="H183" s="1">
        <v>2</v>
      </c>
      <c r="I183" s="1">
        <v>0</v>
      </c>
      <c r="J183" s="1">
        <v>0</v>
      </c>
      <c r="K183" s="1">
        <v>24</v>
      </c>
      <c r="L183" s="1">
        <v>11</v>
      </c>
      <c r="M183" s="1">
        <v>16926390</v>
      </c>
      <c r="N183" s="3">
        <v>1.7527040000000001E-2</v>
      </c>
      <c r="O183" s="1">
        <v>1</v>
      </c>
    </row>
    <row r="184" spans="1:15" x14ac:dyDescent="0.25">
      <c r="A184" s="1" t="s">
        <v>197</v>
      </c>
      <c r="B184" s="1">
        <v>401889</v>
      </c>
      <c r="C184" s="1">
        <v>613</v>
      </c>
      <c r="D184" s="1">
        <v>11</v>
      </c>
      <c r="E184" s="1">
        <v>615732</v>
      </c>
      <c r="F184" s="1">
        <v>153426</v>
      </c>
      <c r="G184" s="1">
        <v>792324</v>
      </c>
      <c r="H184" s="1">
        <v>4</v>
      </c>
      <c r="I184" s="1">
        <v>0</v>
      </c>
      <c r="J184" s="1">
        <v>1</v>
      </c>
      <c r="K184" s="1">
        <v>50</v>
      </c>
      <c r="L184" s="1">
        <v>18</v>
      </c>
      <c r="M184" s="1">
        <v>26985036</v>
      </c>
      <c r="N184" s="3">
        <v>1.7529280000000001E-2</v>
      </c>
      <c r="O184" s="1">
        <v>1</v>
      </c>
    </row>
    <row r="185" spans="1:15" x14ac:dyDescent="0.25">
      <c r="A185" s="1" t="s">
        <v>198</v>
      </c>
      <c r="B185" s="1">
        <v>341315</v>
      </c>
      <c r="C185" s="1">
        <v>828</v>
      </c>
      <c r="D185" s="1">
        <v>-2</v>
      </c>
      <c r="E185" s="1">
        <v>181194</v>
      </c>
      <c r="F185" s="1">
        <v>54444</v>
      </c>
      <c r="G185" s="1">
        <v>24336</v>
      </c>
      <c r="H185" s="1">
        <v>2</v>
      </c>
      <c r="I185" s="1">
        <v>0</v>
      </c>
      <c r="J185" s="1">
        <v>0</v>
      </c>
      <c r="K185" s="1">
        <v>50</v>
      </c>
      <c r="L185" s="1">
        <v>14</v>
      </c>
      <c r="M185" s="1">
        <v>26605410</v>
      </c>
      <c r="N185" s="3">
        <v>1.761857E-2</v>
      </c>
      <c r="O185" s="1">
        <v>1</v>
      </c>
    </row>
    <row r="186" spans="1:15" x14ac:dyDescent="0.25">
      <c r="A186" s="1" t="s">
        <v>199</v>
      </c>
      <c r="B186" s="1">
        <v>612638</v>
      </c>
      <c r="C186" s="1">
        <v>171</v>
      </c>
      <c r="D186" s="1">
        <v>16</v>
      </c>
      <c r="E186" s="1">
        <v>147342</v>
      </c>
      <c r="F186" s="1">
        <v>44538</v>
      </c>
      <c r="G186" s="1">
        <v>32526</v>
      </c>
      <c r="H186" s="1">
        <v>1</v>
      </c>
      <c r="I186" s="1">
        <v>0</v>
      </c>
      <c r="J186" s="1">
        <v>0</v>
      </c>
      <c r="K186" s="1">
        <v>50</v>
      </c>
      <c r="L186" s="1">
        <v>19</v>
      </c>
      <c r="M186" s="1">
        <v>23659896</v>
      </c>
      <c r="N186" s="3">
        <v>1.7757439999999999E-2</v>
      </c>
      <c r="O186" s="1">
        <v>1</v>
      </c>
    </row>
    <row r="187" spans="1:15" x14ac:dyDescent="0.25">
      <c r="A187" s="1" t="s">
        <v>200</v>
      </c>
      <c r="B187" s="1">
        <v>265987</v>
      </c>
      <c r="C187" s="1">
        <v>585</v>
      </c>
      <c r="D187" s="1">
        <v>23</v>
      </c>
      <c r="E187" s="1">
        <v>788424</v>
      </c>
      <c r="F187" s="1">
        <v>236262</v>
      </c>
      <c r="G187" s="1">
        <v>561834</v>
      </c>
      <c r="H187" s="1">
        <v>2</v>
      </c>
      <c r="I187" s="1">
        <v>1</v>
      </c>
      <c r="J187" s="1">
        <v>0</v>
      </c>
      <c r="K187" s="1">
        <v>41</v>
      </c>
      <c r="L187" s="1">
        <v>8</v>
      </c>
      <c r="M187" s="1">
        <v>22137024</v>
      </c>
      <c r="N187" s="3">
        <v>1.7867709999999998E-2</v>
      </c>
      <c r="O187" s="1">
        <v>1</v>
      </c>
    </row>
    <row r="188" spans="1:15" x14ac:dyDescent="0.25">
      <c r="A188" s="1" t="s">
        <v>201</v>
      </c>
      <c r="B188" s="1">
        <v>107524</v>
      </c>
      <c r="C188" s="1">
        <v>830</v>
      </c>
      <c r="D188" s="1">
        <v>-5</v>
      </c>
      <c r="E188" s="1">
        <v>165594</v>
      </c>
      <c r="F188" s="1">
        <v>52962</v>
      </c>
      <c r="G188" s="1">
        <v>25272</v>
      </c>
      <c r="H188" s="1">
        <v>1</v>
      </c>
      <c r="I188" s="1">
        <v>0</v>
      </c>
      <c r="J188" s="1">
        <v>0</v>
      </c>
      <c r="K188" s="1">
        <v>50</v>
      </c>
      <c r="L188" s="1">
        <v>20</v>
      </c>
      <c r="M188" s="1">
        <v>27780090</v>
      </c>
      <c r="N188" s="3">
        <v>1.787062E-2</v>
      </c>
      <c r="O188" s="1">
        <v>1</v>
      </c>
    </row>
    <row r="189" spans="1:15" x14ac:dyDescent="0.25">
      <c r="A189" s="1" t="s">
        <v>202</v>
      </c>
      <c r="B189" s="1">
        <v>1443513</v>
      </c>
      <c r="C189" s="1">
        <v>234</v>
      </c>
      <c r="D189" s="1">
        <v>49</v>
      </c>
      <c r="E189" s="1">
        <v>142974</v>
      </c>
      <c r="F189" s="1">
        <v>51246</v>
      </c>
      <c r="G189" s="1">
        <v>123786</v>
      </c>
      <c r="H189" s="1">
        <v>1</v>
      </c>
      <c r="I189" s="1">
        <v>0</v>
      </c>
      <c r="J189" s="1">
        <v>0</v>
      </c>
      <c r="K189" s="1">
        <v>50</v>
      </c>
      <c r="L189" s="1">
        <v>13</v>
      </c>
      <c r="M189" s="1">
        <v>18622110</v>
      </c>
      <c r="N189" s="3">
        <v>1.7902899999999999E-2</v>
      </c>
      <c r="O189" s="1">
        <v>1</v>
      </c>
    </row>
    <row r="190" spans="1:15" x14ac:dyDescent="0.25">
      <c r="A190" s="1" t="s">
        <v>203</v>
      </c>
      <c r="B190" s="1">
        <v>423805</v>
      </c>
      <c r="C190" s="1">
        <v>245</v>
      </c>
      <c r="D190" s="1">
        <v>34</v>
      </c>
      <c r="E190" s="1">
        <v>139620</v>
      </c>
      <c r="F190" s="1">
        <v>36582</v>
      </c>
      <c r="G190" s="1">
        <v>154908</v>
      </c>
      <c r="H190" s="1">
        <v>1</v>
      </c>
      <c r="I190" s="1">
        <v>0</v>
      </c>
      <c r="J190" s="1">
        <v>0</v>
      </c>
      <c r="K190" s="1">
        <v>50</v>
      </c>
      <c r="L190" s="1">
        <v>21</v>
      </c>
      <c r="M190" s="1">
        <v>26349024</v>
      </c>
      <c r="N190" s="3">
        <v>1.8037649999999999E-2</v>
      </c>
      <c r="O190" s="1">
        <v>1</v>
      </c>
    </row>
    <row r="191" spans="1:15" x14ac:dyDescent="0.25">
      <c r="A191" s="1" t="s">
        <v>204</v>
      </c>
      <c r="B191" s="1">
        <v>149375</v>
      </c>
      <c r="C191" s="1">
        <v>824</v>
      </c>
      <c r="D191" s="1">
        <v>-13</v>
      </c>
      <c r="E191" s="1">
        <v>146250</v>
      </c>
      <c r="F191" s="1">
        <v>40248</v>
      </c>
      <c r="G191" s="1">
        <v>288288</v>
      </c>
      <c r="H191" s="1">
        <v>1</v>
      </c>
      <c r="I191" s="1">
        <v>0</v>
      </c>
      <c r="J191" s="1">
        <v>0</v>
      </c>
      <c r="K191" s="1">
        <v>50</v>
      </c>
      <c r="L191" s="1">
        <v>20</v>
      </c>
      <c r="M191" s="1">
        <v>24669294</v>
      </c>
      <c r="N191" s="3">
        <v>1.8264860000000001E-2</v>
      </c>
      <c r="O191" s="1">
        <v>1</v>
      </c>
    </row>
    <row r="192" spans="1:15" x14ac:dyDescent="0.25">
      <c r="A192" s="1" t="s">
        <v>205</v>
      </c>
      <c r="B192" s="1">
        <v>195180</v>
      </c>
      <c r="C192" s="1">
        <v>587</v>
      </c>
      <c r="D192" s="1">
        <v>1</v>
      </c>
      <c r="E192" s="1">
        <v>1002300</v>
      </c>
      <c r="F192" s="1">
        <v>251706</v>
      </c>
      <c r="G192" s="1">
        <v>1982682</v>
      </c>
      <c r="H192" s="1">
        <v>2</v>
      </c>
      <c r="I192" s="1">
        <v>0</v>
      </c>
      <c r="J192" s="1">
        <v>1</v>
      </c>
      <c r="K192" s="1">
        <v>32</v>
      </c>
      <c r="L192" s="1">
        <v>3</v>
      </c>
      <c r="M192" s="1">
        <v>16355196</v>
      </c>
      <c r="N192" s="3">
        <v>1.8288240000000001E-2</v>
      </c>
      <c r="O192" s="1">
        <v>1</v>
      </c>
    </row>
    <row r="193" spans="1:15" x14ac:dyDescent="0.25">
      <c r="A193" s="1" t="s">
        <v>206</v>
      </c>
      <c r="B193" s="1">
        <v>1294357</v>
      </c>
      <c r="C193" s="1">
        <v>210</v>
      </c>
      <c r="D193" s="1">
        <v>39</v>
      </c>
      <c r="E193" s="1">
        <v>160914</v>
      </c>
      <c r="F193" s="1">
        <v>57408</v>
      </c>
      <c r="G193" s="1">
        <v>76284</v>
      </c>
      <c r="H193" s="1">
        <v>1</v>
      </c>
      <c r="I193" s="1">
        <v>0</v>
      </c>
      <c r="J193" s="1">
        <v>0</v>
      </c>
      <c r="K193" s="1">
        <v>50</v>
      </c>
      <c r="L193" s="1">
        <v>20</v>
      </c>
      <c r="M193" s="1">
        <v>25749984</v>
      </c>
      <c r="N193" s="3">
        <v>1.8679999999999999E-2</v>
      </c>
      <c r="O193" s="1">
        <v>1</v>
      </c>
    </row>
    <row r="194" spans="1:15" x14ac:dyDescent="0.25">
      <c r="A194" s="1" t="s">
        <v>207</v>
      </c>
      <c r="B194" s="1">
        <v>176444</v>
      </c>
      <c r="C194" s="1">
        <v>628</v>
      </c>
      <c r="D194" s="1">
        <v>4</v>
      </c>
      <c r="E194" s="1">
        <v>117156</v>
      </c>
      <c r="F194" s="1">
        <v>33306</v>
      </c>
      <c r="G194" s="1">
        <v>42120</v>
      </c>
      <c r="H194" s="1">
        <v>3</v>
      </c>
      <c r="I194" s="1">
        <v>0</v>
      </c>
      <c r="J194" s="1">
        <v>0</v>
      </c>
      <c r="K194" s="1">
        <v>2</v>
      </c>
      <c r="L194" s="1">
        <v>1</v>
      </c>
      <c r="M194" s="1">
        <v>1294722</v>
      </c>
      <c r="N194" s="3">
        <v>1.8962679999999999E-2</v>
      </c>
      <c r="O194" s="1">
        <v>1</v>
      </c>
    </row>
    <row r="195" spans="1:15" x14ac:dyDescent="0.25">
      <c r="A195" s="1" t="s">
        <v>208</v>
      </c>
      <c r="B195" s="1">
        <v>896855</v>
      </c>
      <c r="C195" s="1">
        <v>182</v>
      </c>
      <c r="D195" s="1">
        <v>65</v>
      </c>
      <c r="E195" s="1">
        <v>567762</v>
      </c>
      <c r="F195" s="1">
        <v>163020</v>
      </c>
      <c r="G195" s="1">
        <v>1055574</v>
      </c>
      <c r="H195" s="1">
        <v>2</v>
      </c>
      <c r="I195" s="1">
        <v>0</v>
      </c>
      <c r="J195" s="1">
        <v>0</v>
      </c>
      <c r="K195" s="1">
        <v>17</v>
      </c>
      <c r="L195" s="1">
        <v>3</v>
      </c>
      <c r="M195" s="1">
        <v>8977176</v>
      </c>
      <c r="N195" s="3">
        <v>1.9261589999999999E-2</v>
      </c>
      <c r="O195" s="1">
        <v>1</v>
      </c>
    </row>
    <row r="196" spans="1:15" x14ac:dyDescent="0.25">
      <c r="A196" s="1" t="s">
        <v>209</v>
      </c>
      <c r="B196" s="1">
        <v>282374</v>
      </c>
      <c r="C196" s="1">
        <v>619</v>
      </c>
      <c r="D196" s="1">
        <v>13</v>
      </c>
      <c r="E196" s="1">
        <v>249522</v>
      </c>
      <c r="F196" s="1">
        <v>68250</v>
      </c>
      <c r="G196" s="1">
        <v>164970</v>
      </c>
      <c r="H196" s="1">
        <v>4</v>
      </c>
      <c r="I196" s="1">
        <v>0</v>
      </c>
      <c r="J196" s="1">
        <v>0</v>
      </c>
      <c r="K196" s="1">
        <v>50</v>
      </c>
      <c r="L196" s="1">
        <v>19</v>
      </c>
      <c r="M196" s="1">
        <v>35292894</v>
      </c>
      <c r="N196" s="3">
        <v>1.9333320000000001E-2</v>
      </c>
      <c r="O196" s="1">
        <v>1</v>
      </c>
    </row>
    <row r="197" spans="1:15" x14ac:dyDescent="0.25">
      <c r="A197" s="1" t="s">
        <v>210</v>
      </c>
      <c r="B197" s="1">
        <v>238347</v>
      </c>
      <c r="C197" s="1">
        <v>974</v>
      </c>
      <c r="D197" s="1">
        <v>8</v>
      </c>
      <c r="E197" s="1">
        <v>322920</v>
      </c>
      <c r="F197" s="1">
        <v>82602</v>
      </c>
      <c r="G197" s="1">
        <v>743652</v>
      </c>
      <c r="H197" s="1">
        <v>2</v>
      </c>
      <c r="I197" s="1">
        <v>0</v>
      </c>
      <c r="J197" s="1">
        <v>3</v>
      </c>
      <c r="K197" s="1">
        <v>14</v>
      </c>
      <c r="L197" s="1">
        <v>5</v>
      </c>
      <c r="M197" s="1">
        <v>6577818</v>
      </c>
      <c r="N197" s="3">
        <v>1.936533E-2</v>
      </c>
      <c r="O197" s="1">
        <v>1</v>
      </c>
    </row>
    <row r="198" spans="1:15" x14ac:dyDescent="0.25">
      <c r="A198" s="1" t="s">
        <v>211</v>
      </c>
      <c r="B198" s="1">
        <v>253000</v>
      </c>
      <c r="C198" s="1">
        <v>263</v>
      </c>
      <c r="D198" s="1">
        <v>27</v>
      </c>
      <c r="E198" s="1">
        <v>265044</v>
      </c>
      <c r="F198" s="1">
        <v>67938</v>
      </c>
      <c r="G198" s="1">
        <v>117234</v>
      </c>
      <c r="H198" s="1">
        <v>1</v>
      </c>
      <c r="I198" s="1">
        <v>0</v>
      </c>
      <c r="J198" s="1">
        <v>0</v>
      </c>
      <c r="K198" s="1">
        <v>50</v>
      </c>
      <c r="L198" s="1">
        <v>12</v>
      </c>
      <c r="M198" s="1">
        <v>31050396</v>
      </c>
      <c r="N198" s="3">
        <v>1.9397310000000001E-2</v>
      </c>
      <c r="O198" s="1">
        <v>1</v>
      </c>
    </row>
    <row r="199" spans="1:15" x14ac:dyDescent="0.25">
      <c r="A199" s="1" t="s">
        <v>212</v>
      </c>
      <c r="B199" s="1">
        <v>1122696</v>
      </c>
      <c r="C199" s="1">
        <v>237</v>
      </c>
      <c r="D199" s="1">
        <v>2</v>
      </c>
      <c r="E199" s="1">
        <v>164034</v>
      </c>
      <c r="F199" s="1">
        <v>46566</v>
      </c>
      <c r="G199" s="1">
        <v>210366</v>
      </c>
      <c r="H199" s="1">
        <v>1</v>
      </c>
      <c r="I199" s="1">
        <v>0</v>
      </c>
      <c r="J199" s="1">
        <v>1</v>
      </c>
      <c r="K199" s="1">
        <v>50</v>
      </c>
      <c r="L199" s="1">
        <v>15</v>
      </c>
      <c r="M199" s="1">
        <v>21793122</v>
      </c>
      <c r="N199" s="3">
        <v>1.9575970000000002E-2</v>
      </c>
      <c r="O199" s="1">
        <v>1</v>
      </c>
    </row>
    <row r="200" spans="1:15" x14ac:dyDescent="0.25">
      <c r="A200" s="1" t="s">
        <v>213</v>
      </c>
      <c r="B200" s="1">
        <v>426524</v>
      </c>
      <c r="C200" s="1" t="s">
        <v>19</v>
      </c>
      <c r="D200" s="1">
        <v>26</v>
      </c>
      <c r="E200" s="1">
        <v>441792</v>
      </c>
      <c r="F200" s="1">
        <v>108810</v>
      </c>
      <c r="G200" s="1">
        <v>1011348</v>
      </c>
      <c r="H200" s="1">
        <v>3</v>
      </c>
      <c r="I200" s="1">
        <v>0</v>
      </c>
      <c r="J200" s="1">
        <v>0</v>
      </c>
      <c r="K200" s="1">
        <v>13</v>
      </c>
      <c r="L200" s="1">
        <v>8</v>
      </c>
      <c r="M200" s="1">
        <v>10017462</v>
      </c>
      <c r="N200" s="3">
        <v>1.9769269999999999E-2</v>
      </c>
      <c r="O200" s="1">
        <v>1</v>
      </c>
    </row>
    <row r="201" spans="1:15" x14ac:dyDescent="0.25">
      <c r="A201" s="1" t="s">
        <v>214</v>
      </c>
      <c r="B201" s="1">
        <v>468451</v>
      </c>
      <c r="C201" s="1">
        <v>384</v>
      </c>
      <c r="D201" s="1">
        <v>5</v>
      </c>
      <c r="E201" s="1">
        <v>216606</v>
      </c>
      <c r="F201" s="1">
        <v>51324</v>
      </c>
      <c r="G201" s="1">
        <v>463320</v>
      </c>
      <c r="H201" s="1">
        <v>1</v>
      </c>
      <c r="I201" s="1">
        <v>0</v>
      </c>
      <c r="J201" s="1">
        <v>0</v>
      </c>
      <c r="K201" s="1">
        <v>44</v>
      </c>
      <c r="L201" s="1">
        <v>14</v>
      </c>
      <c r="M201" s="1">
        <v>28079766</v>
      </c>
      <c r="N201" s="3">
        <v>1.981815E-2</v>
      </c>
      <c r="O201" s="1">
        <v>1</v>
      </c>
    </row>
    <row r="202" spans="1:15" x14ac:dyDescent="0.25">
      <c r="A202" s="1" t="s">
        <v>215</v>
      </c>
      <c r="B202" s="1">
        <v>1308754</v>
      </c>
      <c r="C202" s="1">
        <v>363</v>
      </c>
      <c r="D202" s="1">
        <v>35</v>
      </c>
      <c r="E202" s="1">
        <v>271596</v>
      </c>
      <c r="F202" s="1">
        <v>91338</v>
      </c>
      <c r="G202" s="1">
        <v>310284</v>
      </c>
      <c r="H202" s="1">
        <v>3</v>
      </c>
      <c r="I202" s="1">
        <v>1</v>
      </c>
      <c r="J202" s="1">
        <v>0</v>
      </c>
      <c r="K202" s="1">
        <v>50</v>
      </c>
      <c r="L202" s="1">
        <v>15</v>
      </c>
      <c r="M202" s="1">
        <v>27057810</v>
      </c>
      <c r="N202" s="3">
        <v>2.0315429999999999E-2</v>
      </c>
      <c r="O202" s="1">
        <v>1</v>
      </c>
    </row>
    <row r="203" spans="1:15" x14ac:dyDescent="0.25">
      <c r="A203" s="1" t="s">
        <v>216</v>
      </c>
      <c r="B203" s="1">
        <v>287214</v>
      </c>
      <c r="C203" s="1">
        <v>440</v>
      </c>
      <c r="D203" s="1">
        <v>-19</v>
      </c>
      <c r="E203" s="1">
        <v>154128</v>
      </c>
      <c r="F203" s="1">
        <v>45708</v>
      </c>
      <c r="G203" s="1">
        <v>199368</v>
      </c>
      <c r="H203" s="1">
        <v>2</v>
      </c>
      <c r="I203" s="1">
        <v>1</v>
      </c>
      <c r="J203" s="1">
        <v>0</v>
      </c>
      <c r="K203" s="1">
        <v>50</v>
      </c>
      <c r="L203" s="1">
        <v>19</v>
      </c>
      <c r="M203" s="1">
        <v>24797136</v>
      </c>
      <c r="N203" s="3">
        <v>2.0474740000000002E-2</v>
      </c>
      <c r="O203" s="1">
        <v>1</v>
      </c>
    </row>
    <row r="204" spans="1:15" x14ac:dyDescent="0.25">
      <c r="A204" s="1" t="s">
        <v>217</v>
      </c>
      <c r="B204" s="1">
        <v>1862761</v>
      </c>
      <c r="C204" s="1">
        <v>172</v>
      </c>
      <c r="D204" s="1">
        <v>55</v>
      </c>
      <c r="E204" s="1">
        <v>554580</v>
      </c>
      <c r="F204" s="1">
        <v>151398</v>
      </c>
      <c r="G204" s="1">
        <v>543348</v>
      </c>
      <c r="H204" s="1">
        <v>2</v>
      </c>
      <c r="I204" s="1">
        <v>0</v>
      </c>
      <c r="J204" s="1">
        <v>0</v>
      </c>
      <c r="K204" s="1">
        <v>31</v>
      </c>
      <c r="L204" s="1">
        <v>7</v>
      </c>
      <c r="M204" s="1">
        <v>13007358</v>
      </c>
      <c r="N204" s="3">
        <v>2.0712310000000001E-2</v>
      </c>
      <c r="O204" s="1">
        <v>1</v>
      </c>
    </row>
    <row r="205" spans="1:15" x14ac:dyDescent="0.25">
      <c r="A205" s="1" t="s">
        <v>218</v>
      </c>
      <c r="B205" s="1">
        <v>615595</v>
      </c>
      <c r="C205" s="1">
        <v>343</v>
      </c>
      <c r="D205" s="1">
        <v>19</v>
      </c>
      <c r="E205" s="1">
        <v>225030</v>
      </c>
      <c r="F205" s="1">
        <v>56238</v>
      </c>
      <c r="G205" s="1">
        <v>374400</v>
      </c>
      <c r="H205" s="1">
        <v>1</v>
      </c>
      <c r="I205" s="1">
        <v>0</v>
      </c>
      <c r="J205" s="1">
        <v>0</v>
      </c>
      <c r="K205" s="1">
        <v>50</v>
      </c>
      <c r="L205" s="1">
        <v>17</v>
      </c>
      <c r="M205" s="1">
        <v>29514264</v>
      </c>
      <c r="N205" s="3">
        <v>2.0808170000000001E-2</v>
      </c>
      <c r="O205" s="1">
        <v>1</v>
      </c>
    </row>
    <row r="206" spans="1:15" x14ac:dyDescent="0.25">
      <c r="A206" s="1" t="s">
        <v>219</v>
      </c>
      <c r="B206" s="1">
        <v>228672</v>
      </c>
      <c r="C206" s="1">
        <v>944</v>
      </c>
      <c r="D206" s="1">
        <v>-6</v>
      </c>
      <c r="E206" s="1">
        <v>605280</v>
      </c>
      <c r="F206" s="1">
        <v>172302</v>
      </c>
      <c r="G206" s="1">
        <v>1427400</v>
      </c>
      <c r="H206" s="1">
        <v>2</v>
      </c>
      <c r="I206" s="1">
        <v>0</v>
      </c>
      <c r="J206" s="1">
        <v>0</v>
      </c>
      <c r="K206" s="1">
        <v>19</v>
      </c>
      <c r="L206" s="1">
        <v>3</v>
      </c>
      <c r="M206" s="1">
        <v>9172878</v>
      </c>
      <c r="N206" s="3">
        <v>2.0974099999999999E-2</v>
      </c>
      <c r="O206" s="1">
        <v>1</v>
      </c>
    </row>
    <row r="207" spans="1:15" x14ac:dyDescent="0.25">
      <c r="A207" s="1" t="s">
        <v>220</v>
      </c>
      <c r="B207" s="1">
        <v>752875</v>
      </c>
      <c r="C207" s="1">
        <v>360</v>
      </c>
      <c r="D207" s="1">
        <v>47</v>
      </c>
      <c r="E207" s="1">
        <v>945048</v>
      </c>
      <c r="F207" s="1">
        <v>257244</v>
      </c>
      <c r="G207" s="1">
        <v>1669590</v>
      </c>
      <c r="H207" s="1">
        <v>3</v>
      </c>
      <c r="I207" s="1">
        <v>0</v>
      </c>
      <c r="J207" s="1">
        <v>1</v>
      </c>
      <c r="K207" s="1">
        <v>15</v>
      </c>
      <c r="L207" s="1">
        <v>5</v>
      </c>
      <c r="M207" s="1">
        <v>10289526</v>
      </c>
      <c r="N207" s="3">
        <v>2.0983740000000001E-2</v>
      </c>
      <c r="O207" s="1">
        <v>1</v>
      </c>
    </row>
    <row r="208" spans="1:15" x14ac:dyDescent="0.25">
      <c r="A208" s="1" t="s">
        <v>221</v>
      </c>
      <c r="B208" s="1">
        <v>271257</v>
      </c>
      <c r="C208" s="1">
        <v>825</v>
      </c>
      <c r="D208" s="1">
        <v>-24</v>
      </c>
      <c r="E208" s="1">
        <v>196872</v>
      </c>
      <c r="F208" s="1">
        <v>56784</v>
      </c>
      <c r="G208" s="1">
        <v>78624</v>
      </c>
      <c r="H208" s="1">
        <v>1</v>
      </c>
      <c r="I208" s="1">
        <v>0</v>
      </c>
      <c r="J208" s="1">
        <v>0</v>
      </c>
      <c r="K208" s="1">
        <v>50</v>
      </c>
      <c r="L208" s="1">
        <v>11</v>
      </c>
      <c r="M208" s="1">
        <v>20929506</v>
      </c>
      <c r="N208" s="3">
        <v>2.1018129999999999E-2</v>
      </c>
      <c r="O208" s="1">
        <v>1</v>
      </c>
    </row>
    <row r="209" spans="1:15" x14ac:dyDescent="0.25">
      <c r="A209" s="1" t="s">
        <v>222</v>
      </c>
      <c r="B209" s="1">
        <v>689033</v>
      </c>
      <c r="C209" s="1">
        <v>250</v>
      </c>
      <c r="D209" s="1">
        <v>23</v>
      </c>
      <c r="E209" s="1">
        <v>177918</v>
      </c>
      <c r="F209" s="1">
        <v>49764</v>
      </c>
      <c r="G209" s="1">
        <v>515736</v>
      </c>
      <c r="H209" s="1">
        <v>2</v>
      </c>
      <c r="I209" s="1">
        <v>0</v>
      </c>
      <c r="J209" s="1">
        <v>0</v>
      </c>
      <c r="K209" s="1">
        <v>50</v>
      </c>
      <c r="L209" s="1">
        <v>13</v>
      </c>
      <c r="M209" s="1">
        <v>21504678</v>
      </c>
      <c r="N209" s="3">
        <v>2.1035890000000002E-2</v>
      </c>
      <c r="O209" s="1">
        <v>1</v>
      </c>
    </row>
    <row r="210" spans="1:15" x14ac:dyDescent="0.25">
      <c r="A210" s="1" t="s">
        <v>223</v>
      </c>
      <c r="B210" s="1">
        <v>478720</v>
      </c>
      <c r="C210" s="1">
        <v>559</v>
      </c>
      <c r="D210" s="1">
        <v>38</v>
      </c>
      <c r="E210" s="1">
        <v>633282</v>
      </c>
      <c r="F210" s="1">
        <v>143130</v>
      </c>
      <c r="G210" s="1">
        <v>1493856</v>
      </c>
      <c r="H210" s="1">
        <v>2</v>
      </c>
      <c r="I210" s="1">
        <v>0</v>
      </c>
      <c r="J210" s="1">
        <v>0</v>
      </c>
      <c r="K210" s="1">
        <v>5</v>
      </c>
      <c r="L210" s="1">
        <v>0</v>
      </c>
      <c r="M210" s="1">
        <v>3089502</v>
      </c>
      <c r="N210" s="3">
        <v>2.115703E-2</v>
      </c>
      <c r="O210" s="1">
        <v>1</v>
      </c>
    </row>
    <row r="211" spans="1:15" x14ac:dyDescent="0.25">
      <c r="A211" s="1" t="s">
        <v>224</v>
      </c>
      <c r="B211" s="1">
        <v>1293543</v>
      </c>
      <c r="C211" s="1">
        <v>363</v>
      </c>
      <c r="D211" s="1">
        <v>51</v>
      </c>
      <c r="E211" s="1">
        <v>119886</v>
      </c>
      <c r="F211" s="1">
        <v>30576</v>
      </c>
      <c r="G211" s="1">
        <v>333918</v>
      </c>
      <c r="H211" s="1">
        <v>2</v>
      </c>
      <c r="I211" s="1">
        <v>1</v>
      </c>
      <c r="J211" s="1">
        <v>1</v>
      </c>
      <c r="K211" s="1">
        <v>33</v>
      </c>
      <c r="L211" s="1">
        <v>12</v>
      </c>
      <c r="M211" s="1">
        <v>13652262</v>
      </c>
      <c r="N211" s="3">
        <v>2.1247760000000001E-2</v>
      </c>
      <c r="O211" s="1">
        <v>1</v>
      </c>
    </row>
    <row r="212" spans="1:15" x14ac:dyDescent="0.25">
      <c r="A212" s="1" t="s">
        <v>225</v>
      </c>
      <c r="B212" s="1">
        <v>169081</v>
      </c>
      <c r="C212" s="1">
        <v>639</v>
      </c>
      <c r="D212" s="1">
        <v>35</v>
      </c>
      <c r="E212" s="1">
        <v>231114</v>
      </c>
      <c r="F212" s="1">
        <v>61386</v>
      </c>
      <c r="G212" s="1">
        <v>492804</v>
      </c>
      <c r="H212" s="1">
        <v>2</v>
      </c>
      <c r="I212" s="1">
        <v>0</v>
      </c>
      <c r="J212" s="1">
        <v>1</v>
      </c>
      <c r="K212" s="1">
        <v>50</v>
      </c>
      <c r="L212" s="1">
        <v>12</v>
      </c>
      <c r="M212" s="1">
        <v>26268996</v>
      </c>
      <c r="N212" s="3">
        <v>2.1294219999999999E-2</v>
      </c>
      <c r="O212" s="1">
        <v>1</v>
      </c>
    </row>
    <row r="213" spans="1:15" x14ac:dyDescent="0.25">
      <c r="A213" s="1" t="s">
        <v>226</v>
      </c>
      <c r="B213" s="1">
        <v>237142</v>
      </c>
      <c r="C213" s="1">
        <v>672</v>
      </c>
      <c r="D213" s="1">
        <v>14</v>
      </c>
      <c r="E213" s="1">
        <v>136734</v>
      </c>
      <c r="F213" s="1">
        <v>33852</v>
      </c>
      <c r="G213" s="1">
        <v>268398</v>
      </c>
      <c r="H213" s="1">
        <v>1</v>
      </c>
      <c r="I213" s="1">
        <v>0</v>
      </c>
      <c r="J213" s="1">
        <v>0</v>
      </c>
      <c r="K213" s="1">
        <v>20</v>
      </c>
      <c r="L213" s="1">
        <v>4</v>
      </c>
      <c r="M213" s="1">
        <v>9094800</v>
      </c>
      <c r="N213" s="3">
        <v>2.138901E-2</v>
      </c>
      <c r="O213" s="1">
        <v>1</v>
      </c>
    </row>
    <row r="214" spans="1:15" x14ac:dyDescent="0.25">
      <c r="A214" s="1" t="s">
        <v>227</v>
      </c>
      <c r="B214" s="1">
        <v>955146</v>
      </c>
      <c r="C214" s="1">
        <v>171</v>
      </c>
      <c r="D214" s="1">
        <v>48</v>
      </c>
      <c r="E214" s="1">
        <v>248352</v>
      </c>
      <c r="F214" s="1">
        <v>71760</v>
      </c>
      <c r="G214" s="1">
        <v>281736</v>
      </c>
      <c r="H214" s="1">
        <v>1</v>
      </c>
      <c r="I214" s="1">
        <v>0</v>
      </c>
      <c r="J214" s="1">
        <v>0</v>
      </c>
      <c r="K214" s="1">
        <v>50</v>
      </c>
      <c r="L214" s="1">
        <v>12</v>
      </c>
      <c r="M214" s="1">
        <v>25830402</v>
      </c>
      <c r="N214" s="3">
        <v>2.1503290000000001E-2</v>
      </c>
      <c r="O214" s="1">
        <v>1</v>
      </c>
    </row>
    <row r="215" spans="1:15" x14ac:dyDescent="0.25">
      <c r="A215" s="1" t="s">
        <v>228</v>
      </c>
      <c r="B215" s="1">
        <v>777836</v>
      </c>
      <c r="C215" s="1">
        <v>441</v>
      </c>
      <c r="D215" s="1">
        <v>19</v>
      </c>
      <c r="E215" s="1">
        <v>187512</v>
      </c>
      <c r="F215" s="1">
        <v>48360</v>
      </c>
      <c r="G215" s="1">
        <v>372996</v>
      </c>
      <c r="H215" s="1">
        <v>1</v>
      </c>
      <c r="I215" s="1">
        <v>0</v>
      </c>
      <c r="J215" s="1">
        <v>1</v>
      </c>
      <c r="K215" s="1">
        <v>50</v>
      </c>
      <c r="L215" s="1">
        <v>20</v>
      </c>
      <c r="M215" s="1">
        <v>26868192</v>
      </c>
      <c r="N215" s="3">
        <v>2.159469E-2</v>
      </c>
      <c r="O215" s="1">
        <v>1</v>
      </c>
    </row>
    <row r="216" spans="1:15" x14ac:dyDescent="0.25">
      <c r="A216" s="1" t="s">
        <v>229</v>
      </c>
      <c r="B216" s="1">
        <v>470794</v>
      </c>
      <c r="C216" s="1">
        <v>339</v>
      </c>
      <c r="D216" s="1">
        <v>13</v>
      </c>
      <c r="E216" s="1">
        <v>221832</v>
      </c>
      <c r="F216" s="1">
        <v>72540</v>
      </c>
      <c r="G216" s="1">
        <v>240552</v>
      </c>
      <c r="H216" s="1">
        <v>2</v>
      </c>
      <c r="I216" s="1">
        <v>0</v>
      </c>
      <c r="J216" s="1">
        <v>0</v>
      </c>
      <c r="K216" s="1">
        <v>50</v>
      </c>
      <c r="L216" s="1">
        <v>19</v>
      </c>
      <c r="M216" s="1">
        <v>34236930</v>
      </c>
      <c r="N216" s="3">
        <v>2.160975E-2</v>
      </c>
      <c r="O216" s="1">
        <v>1</v>
      </c>
    </row>
    <row r="217" spans="1:15" x14ac:dyDescent="0.25">
      <c r="A217" s="1" t="s">
        <v>230</v>
      </c>
      <c r="B217" s="1">
        <v>722324</v>
      </c>
      <c r="C217" s="1">
        <v>263</v>
      </c>
      <c r="D217" s="1">
        <v>39</v>
      </c>
      <c r="E217" s="1">
        <v>732420</v>
      </c>
      <c r="F217" s="1">
        <v>193050</v>
      </c>
      <c r="G217" s="1">
        <v>617058</v>
      </c>
      <c r="H217" s="1">
        <v>2</v>
      </c>
      <c r="I217" s="1">
        <v>0</v>
      </c>
      <c r="J217" s="1">
        <v>1</v>
      </c>
      <c r="K217" s="1">
        <v>50</v>
      </c>
      <c r="L217" s="1">
        <v>18</v>
      </c>
      <c r="M217" s="1">
        <v>30847128</v>
      </c>
      <c r="N217" s="3">
        <v>2.1671079999999999E-2</v>
      </c>
      <c r="O217" s="1">
        <v>1</v>
      </c>
    </row>
    <row r="218" spans="1:15" x14ac:dyDescent="0.25">
      <c r="A218" s="1" t="s">
        <v>231</v>
      </c>
      <c r="B218" s="1">
        <v>236261</v>
      </c>
      <c r="C218" s="1">
        <v>220</v>
      </c>
      <c r="D218" s="1">
        <v>27</v>
      </c>
      <c r="E218" s="1">
        <v>303342</v>
      </c>
      <c r="F218" s="1">
        <v>96564</v>
      </c>
      <c r="G218" s="1">
        <v>352872</v>
      </c>
      <c r="H218" s="1">
        <v>1</v>
      </c>
      <c r="I218" s="1">
        <v>0</v>
      </c>
      <c r="J218" s="1">
        <v>0</v>
      </c>
      <c r="K218" s="1">
        <v>50</v>
      </c>
      <c r="L218" s="1">
        <v>8</v>
      </c>
      <c r="M218" s="1">
        <v>26053326</v>
      </c>
      <c r="N218" s="3">
        <v>2.1882160000000001E-2</v>
      </c>
      <c r="O218" s="1">
        <v>1</v>
      </c>
    </row>
    <row r="219" spans="1:15" x14ac:dyDescent="0.25">
      <c r="A219" s="1" t="s">
        <v>232</v>
      </c>
      <c r="B219" s="1">
        <v>423426</v>
      </c>
      <c r="C219" s="1">
        <v>538</v>
      </c>
      <c r="D219" s="1">
        <v>1</v>
      </c>
      <c r="E219" s="1">
        <v>183924</v>
      </c>
      <c r="F219" s="1">
        <v>44928</v>
      </c>
      <c r="G219" s="1">
        <v>202176</v>
      </c>
      <c r="H219" s="1">
        <v>2</v>
      </c>
      <c r="I219" s="1">
        <v>0</v>
      </c>
      <c r="J219" s="1">
        <v>0</v>
      </c>
      <c r="K219" s="1">
        <v>50</v>
      </c>
      <c r="L219" s="1">
        <v>21</v>
      </c>
      <c r="M219" s="1">
        <v>30037254</v>
      </c>
      <c r="N219" s="3">
        <v>2.1897719999999999E-2</v>
      </c>
      <c r="O219" s="1">
        <v>1</v>
      </c>
    </row>
    <row r="220" spans="1:15" x14ac:dyDescent="0.25">
      <c r="A220" s="1" t="s">
        <v>233</v>
      </c>
      <c r="B220" s="1">
        <v>449343</v>
      </c>
      <c r="C220" s="1">
        <v>354</v>
      </c>
      <c r="D220" s="1">
        <v>18</v>
      </c>
      <c r="E220" s="1">
        <v>69186</v>
      </c>
      <c r="F220" s="1">
        <v>16458</v>
      </c>
      <c r="G220" s="1">
        <v>167076</v>
      </c>
      <c r="H220" s="1">
        <v>1</v>
      </c>
      <c r="I220" s="1">
        <v>0</v>
      </c>
      <c r="J220" s="1">
        <v>0</v>
      </c>
      <c r="K220" s="1">
        <v>50</v>
      </c>
      <c r="L220" s="1">
        <v>8</v>
      </c>
      <c r="M220" s="1">
        <v>31186662</v>
      </c>
      <c r="N220" s="3">
        <v>2.19478E-2</v>
      </c>
      <c r="O220" s="1">
        <v>1</v>
      </c>
    </row>
    <row r="221" spans="1:15" x14ac:dyDescent="0.25">
      <c r="A221" s="1" t="s">
        <v>234</v>
      </c>
      <c r="B221" s="1">
        <v>374989</v>
      </c>
      <c r="C221" s="1" t="s">
        <v>19</v>
      </c>
      <c r="D221" s="1">
        <v>23</v>
      </c>
      <c r="E221" s="1">
        <v>436722</v>
      </c>
      <c r="F221" s="1">
        <v>102414</v>
      </c>
      <c r="G221" s="1">
        <v>418392</v>
      </c>
      <c r="H221" s="1">
        <v>2</v>
      </c>
      <c r="I221" s="1">
        <v>0</v>
      </c>
      <c r="J221" s="1">
        <v>0</v>
      </c>
      <c r="K221" s="1">
        <v>9</v>
      </c>
      <c r="L221" s="1">
        <v>2</v>
      </c>
      <c r="M221" s="1">
        <v>5493618</v>
      </c>
      <c r="N221" s="3">
        <v>2.1953460000000001E-2</v>
      </c>
      <c r="O221" s="1">
        <v>1</v>
      </c>
    </row>
    <row r="222" spans="1:15" x14ac:dyDescent="0.25">
      <c r="A222" s="1" t="s">
        <v>235</v>
      </c>
      <c r="B222" s="1">
        <v>403341</v>
      </c>
      <c r="C222" s="1">
        <v>827</v>
      </c>
      <c r="D222" s="1">
        <v>6</v>
      </c>
      <c r="E222" s="1">
        <v>163098</v>
      </c>
      <c r="F222" s="1">
        <v>53586</v>
      </c>
      <c r="G222" s="1">
        <v>19656</v>
      </c>
      <c r="H222" s="1">
        <v>2</v>
      </c>
      <c r="I222" s="1">
        <v>0</v>
      </c>
      <c r="J222" s="1">
        <v>0</v>
      </c>
      <c r="K222" s="1">
        <v>50</v>
      </c>
      <c r="L222" s="1">
        <v>18</v>
      </c>
      <c r="M222" s="1">
        <v>23875410</v>
      </c>
      <c r="N222" s="3">
        <v>2.1984110000000001E-2</v>
      </c>
      <c r="O222" s="1">
        <v>1</v>
      </c>
    </row>
    <row r="223" spans="1:15" x14ac:dyDescent="0.25">
      <c r="A223" s="1" t="s">
        <v>236</v>
      </c>
      <c r="B223" s="1">
        <v>545081</v>
      </c>
      <c r="C223" s="1">
        <v>363</v>
      </c>
      <c r="D223" s="1">
        <v>-12</v>
      </c>
      <c r="E223" s="1">
        <v>305526</v>
      </c>
      <c r="F223" s="1">
        <v>95316</v>
      </c>
      <c r="G223" s="1">
        <v>500526</v>
      </c>
      <c r="H223" s="1">
        <v>1</v>
      </c>
      <c r="I223" s="1">
        <v>0</v>
      </c>
      <c r="J223" s="1">
        <v>0</v>
      </c>
      <c r="K223" s="1">
        <v>50</v>
      </c>
      <c r="L223" s="1">
        <v>13</v>
      </c>
      <c r="M223" s="1">
        <v>32784180</v>
      </c>
      <c r="N223" s="3">
        <v>2.1986080000000002E-2</v>
      </c>
      <c r="O223" s="1">
        <v>1</v>
      </c>
    </row>
    <row r="224" spans="1:15" x14ac:dyDescent="0.25">
      <c r="A224" s="1" t="s">
        <v>237</v>
      </c>
      <c r="B224" s="1">
        <v>195488</v>
      </c>
      <c r="C224" s="1">
        <v>393</v>
      </c>
      <c r="D224" s="1">
        <v>-3</v>
      </c>
      <c r="E224" s="1">
        <v>235716</v>
      </c>
      <c r="F224" s="1">
        <v>62868</v>
      </c>
      <c r="G224" s="1">
        <v>507312</v>
      </c>
      <c r="H224" s="1">
        <v>1</v>
      </c>
      <c r="I224" s="1">
        <v>0</v>
      </c>
      <c r="J224" s="1">
        <v>0</v>
      </c>
      <c r="K224" s="1">
        <v>50</v>
      </c>
      <c r="L224" s="1">
        <v>16</v>
      </c>
      <c r="M224" s="1">
        <v>28578654</v>
      </c>
      <c r="N224" s="3">
        <v>2.2143360000000001E-2</v>
      </c>
      <c r="O224" s="1">
        <v>1</v>
      </c>
    </row>
    <row r="225" spans="1:15" x14ac:dyDescent="0.25">
      <c r="A225" s="1" t="s">
        <v>238</v>
      </c>
      <c r="B225" s="1">
        <v>110825</v>
      </c>
      <c r="C225" s="1">
        <v>853</v>
      </c>
      <c r="D225" s="1">
        <v>-3</v>
      </c>
      <c r="E225" s="1">
        <v>611754</v>
      </c>
      <c r="F225" s="1">
        <v>162786</v>
      </c>
      <c r="G225" s="1">
        <v>1443546</v>
      </c>
      <c r="H225" s="1">
        <v>2</v>
      </c>
      <c r="I225" s="1">
        <v>1</v>
      </c>
      <c r="J225" s="1">
        <v>0</v>
      </c>
      <c r="K225" s="1">
        <v>10</v>
      </c>
      <c r="L225" s="1">
        <v>3</v>
      </c>
      <c r="M225" s="1">
        <v>8992230</v>
      </c>
      <c r="N225" s="3">
        <v>2.2154509999999999E-2</v>
      </c>
      <c r="O225" s="1">
        <v>1</v>
      </c>
    </row>
    <row r="226" spans="1:15" x14ac:dyDescent="0.25">
      <c r="A226" s="1" t="s">
        <v>239</v>
      </c>
      <c r="B226" s="1">
        <v>313920</v>
      </c>
      <c r="C226" s="1">
        <v>673</v>
      </c>
      <c r="D226" s="1">
        <v>30</v>
      </c>
      <c r="E226" s="1">
        <v>281112</v>
      </c>
      <c r="F226" s="1">
        <v>81354</v>
      </c>
      <c r="G226" s="1">
        <v>390078</v>
      </c>
      <c r="H226" s="1">
        <v>1</v>
      </c>
      <c r="I226" s="1">
        <v>0</v>
      </c>
      <c r="J226" s="1">
        <v>0</v>
      </c>
      <c r="K226" s="1">
        <v>50</v>
      </c>
      <c r="L226" s="1">
        <v>10</v>
      </c>
      <c r="M226" s="1">
        <v>26519844</v>
      </c>
      <c r="N226" s="3">
        <v>2.2252649999999999E-2</v>
      </c>
      <c r="O226" s="1">
        <v>1</v>
      </c>
    </row>
    <row r="227" spans="1:15" x14ac:dyDescent="0.25">
      <c r="A227" s="1" t="s">
        <v>240</v>
      </c>
      <c r="B227" s="1">
        <v>322018</v>
      </c>
      <c r="C227" s="1">
        <v>573</v>
      </c>
      <c r="D227" s="1">
        <v>-11</v>
      </c>
      <c r="E227" s="1">
        <v>173238</v>
      </c>
      <c r="F227" s="1">
        <v>46722</v>
      </c>
      <c r="G227" s="1">
        <v>421668</v>
      </c>
      <c r="H227" s="1">
        <v>2</v>
      </c>
      <c r="I227" s="1">
        <v>0</v>
      </c>
      <c r="J227" s="1">
        <v>0</v>
      </c>
      <c r="K227" s="1">
        <v>50</v>
      </c>
      <c r="L227" s="1">
        <v>14</v>
      </c>
      <c r="M227" s="1">
        <v>21001734</v>
      </c>
      <c r="N227" s="3">
        <v>2.2281200000000001E-2</v>
      </c>
      <c r="O227" s="1">
        <v>1</v>
      </c>
    </row>
    <row r="228" spans="1:15" x14ac:dyDescent="0.25">
      <c r="A228" s="1" t="s">
        <v>241</v>
      </c>
      <c r="B228" s="1">
        <v>218121</v>
      </c>
      <c r="C228" s="1">
        <v>1074</v>
      </c>
      <c r="D228" s="1">
        <v>15</v>
      </c>
      <c r="E228" s="1">
        <v>590304</v>
      </c>
      <c r="F228" s="1">
        <v>164346</v>
      </c>
      <c r="G228" s="1">
        <v>51948</v>
      </c>
      <c r="H228" s="1">
        <v>2</v>
      </c>
      <c r="I228" s="1">
        <v>1</v>
      </c>
      <c r="J228" s="1">
        <v>0</v>
      </c>
      <c r="K228" s="1">
        <v>50</v>
      </c>
      <c r="L228" s="1">
        <v>10</v>
      </c>
      <c r="M228" s="1">
        <v>16882164</v>
      </c>
      <c r="N228" s="3">
        <v>2.229654E-2</v>
      </c>
      <c r="O228" s="1">
        <v>1</v>
      </c>
    </row>
    <row r="229" spans="1:15" x14ac:dyDescent="0.25">
      <c r="A229" s="1" t="s">
        <v>242</v>
      </c>
      <c r="B229" s="1">
        <v>58848</v>
      </c>
      <c r="C229" s="1">
        <v>397</v>
      </c>
      <c r="D229" s="1">
        <v>-42</v>
      </c>
      <c r="E229" s="1">
        <v>195000</v>
      </c>
      <c r="F229" s="1">
        <v>50466</v>
      </c>
      <c r="G229" s="1">
        <v>696618</v>
      </c>
      <c r="H229" s="1">
        <v>1</v>
      </c>
      <c r="I229" s="1">
        <v>1</v>
      </c>
      <c r="J229" s="1">
        <v>0</v>
      </c>
      <c r="K229" s="1">
        <v>50</v>
      </c>
      <c r="L229" s="1">
        <v>16</v>
      </c>
      <c r="M229" s="1">
        <v>23326992</v>
      </c>
      <c r="N229" s="3">
        <v>2.2317569999999998E-2</v>
      </c>
      <c r="O229" s="1">
        <v>1</v>
      </c>
    </row>
    <row r="230" spans="1:15" x14ac:dyDescent="0.25">
      <c r="A230" s="1" t="s">
        <v>243</v>
      </c>
      <c r="B230" s="1">
        <v>100115</v>
      </c>
      <c r="C230" s="1">
        <v>1056</v>
      </c>
      <c r="D230" s="1">
        <v>1</v>
      </c>
      <c r="E230" s="1">
        <v>167622</v>
      </c>
      <c r="F230" s="1">
        <v>50466</v>
      </c>
      <c r="G230" s="1">
        <v>19890</v>
      </c>
      <c r="H230" s="1">
        <v>1</v>
      </c>
      <c r="I230" s="1">
        <v>0</v>
      </c>
      <c r="J230" s="1">
        <v>0</v>
      </c>
      <c r="K230" s="1">
        <v>50</v>
      </c>
      <c r="L230" s="1">
        <v>10</v>
      </c>
      <c r="M230" s="1">
        <v>15811692</v>
      </c>
      <c r="N230" s="3">
        <v>2.232574E-2</v>
      </c>
      <c r="O230" s="1">
        <v>1</v>
      </c>
    </row>
    <row r="231" spans="1:15" x14ac:dyDescent="0.25">
      <c r="A231" s="1" t="s">
        <v>244</v>
      </c>
      <c r="B231" s="1">
        <v>803074</v>
      </c>
      <c r="C231" s="1">
        <v>403</v>
      </c>
      <c r="D231" s="1">
        <v>7</v>
      </c>
      <c r="E231" s="1">
        <v>227526</v>
      </c>
      <c r="F231" s="1">
        <v>69420</v>
      </c>
      <c r="G231" s="1">
        <v>240318</v>
      </c>
      <c r="H231" s="1">
        <v>1</v>
      </c>
      <c r="I231" s="1">
        <v>0</v>
      </c>
      <c r="J231" s="1">
        <v>0</v>
      </c>
      <c r="K231" s="1">
        <v>50</v>
      </c>
      <c r="L231" s="1">
        <v>10</v>
      </c>
      <c r="M231" s="1">
        <v>20914686</v>
      </c>
      <c r="N231" s="3">
        <v>2.2541350000000002E-2</v>
      </c>
      <c r="O231" s="1">
        <v>1</v>
      </c>
    </row>
    <row r="232" spans="1:15" x14ac:dyDescent="0.25">
      <c r="A232" s="1" t="s">
        <v>245</v>
      </c>
      <c r="B232" s="1">
        <v>605789</v>
      </c>
      <c r="C232" s="1">
        <v>955</v>
      </c>
      <c r="D232" s="1">
        <v>-13</v>
      </c>
      <c r="E232" s="1">
        <v>244608</v>
      </c>
      <c r="F232" s="1">
        <v>67782</v>
      </c>
      <c r="G232" s="1">
        <v>336258</v>
      </c>
      <c r="H232" s="1">
        <v>1</v>
      </c>
      <c r="I232" s="1">
        <v>0</v>
      </c>
      <c r="J232" s="1">
        <v>0</v>
      </c>
      <c r="K232" s="1">
        <v>50</v>
      </c>
      <c r="L232" s="1">
        <v>9</v>
      </c>
      <c r="M232" s="1">
        <v>21727134</v>
      </c>
      <c r="N232" s="3">
        <v>2.2591989999999999E-2</v>
      </c>
      <c r="O232" s="1">
        <v>1</v>
      </c>
    </row>
    <row r="233" spans="1:15" x14ac:dyDescent="0.25">
      <c r="A233" s="1" t="s">
        <v>246</v>
      </c>
      <c r="B233" s="1">
        <v>1455216</v>
      </c>
      <c r="C233" s="1">
        <v>404</v>
      </c>
      <c r="D233" s="1">
        <v>25</v>
      </c>
      <c r="E233" s="1">
        <v>151944</v>
      </c>
      <c r="F233" s="1">
        <v>45552</v>
      </c>
      <c r="G233" s="1">
        <v>132444</v>
      </c>
      <c r="H233" s="1">
        <v>2</v>
      </c>
      <c r="I233" s="1">
        <v>0</v>
      </c>
      <c r="J233" s="1">
        <v>0</v>
      </c>
      <c r="K233" s="1">
        <v>50</v>
      </c>
      <c r="L233" s="1">
        <v>20</v>
      </c>
      <c r="M233" s="1">
        <v>23486970</v>
      </c>
      <c r="N233" s="3">
        <v>2.2678799999999999E-2</v>
      </c>
      <c r="O233" s="1">
        <v>1</v>
      </c>
    </row>
    <row r="234" spans="1:15" x14ac:dyDescent="0.25">
      <c r="A234" s="1" t="s">
        <v>247</v>
      </c>
      <c r="B234" s="1">
        <v>212186</v>
      </c>
      <c r="C234" s="1">
        <v>526</v>
      </c>
      <c r="D234" s="1">
        <v>19</v>
      </c>
      <c r="E234" s="1">
        <v>572520</v>
      </c>
      <c r="F234" s="1">
        <v>158496</v>
      </c>
      <c r="G234" s="1">
        <v>130338</v>
      </c>
      <c r="H234" s="1">
        <v>4</v>
      </c>
      <c r="I234" s="1">
        <v>0</v>
      </c>
      <c r="J234" s="1">
        <v>0</v>
      </c>
      <c r="K234" s="1">
        <v>50</v>
      </c>
      <c r="L234" s="1">
        <v>17</v>
      </c>
      <c r="M234" s="1">
        <v>22173528</v>
      </c>
      <c r="N234" s="3">
        <v>2.2702400000000001E-2</v>
      </c>
      <c r="O234" s="1">
        <v>1</v>
      </c>
    </row>
    <row r="235" spans="1:15" x14ac:dyDescent="0.25">
      <c r="A235" s="1" t="s">
        <v>248</v>
      </c>
      <c r="B235" s="1">
        <v>141426</v>
      </c>
      <c r="C235" s="1">
        <v>710</v>
      </c>
      <c r="D235" s="1">
        <v>-10</v>
      </c>
      <c r="E235" s="1">
        <v>166764</v>
      </c>
      <c r="F235" s="1">
        <v>52260</v>
      </c>
      <c r="G235" s="1">
        <v>12870</v>
      </c>
      <c r="H235" s="1">
        <v>1</v>
      </c>
      <c r="I235" s="1">
        <v>0</v>
      </c>
      <c r="J235" s="1">
        <v>0</v>
      </c>
      <c r="K235" s="1">
        <v>50</v>
      </c>
      <c r="L235" s="1">
        <v>30</v>
      </c>
      <c r="M235" s="1">
        <v>28350348</v>
      </c>
      <c r="N235" s="3">
        <v>2.2862230000000001E-2</v>
      </c>
      <c r="O235" s="1">
        <v>1</v>
      </c>
    </row>
    <row r="236" spans="1:15" x14ac:dyDescent="0.25">
      <c r="A236" s="1" t="s">
        <v>249</v>
      </c>
      <c r="B236" s="1">
        <v>674340</v>
      </c>
      <c r="C236" s="1">
        <v>219</v>
      </c>
      <c r="D236" s="1">
        <v>22</v>
      </c>
      <c r="E236" s="1">
        <v>236418</v>
      </c>
      <c r="F236" s="1">
        <v>63102</v>
      </c>
      <c r="G236" s="1">
        <v>492804</v>
      </c>
      <c r="H236" s="1">
        <v>1</v>
      </c>
      <c r="I236" s="1">
        <v>0</v>
      </c>
      <c r="J236" s="1">
        <v>0</v>
      </c>
      <c r="K236" s="1">
        <v>50</v>
      </c>
      <c r="L236" s="1">
        <v>14</v>
      </c>
      <c r="M236" s="1">
        <v>24365250</v>
      </c>
      <c r="N236" s="3">
        <v>2.2865940000000001E-2</v>
      </c>
      <c r="O236" s="1">
        <v>1</v>
      </c>
    </row>
    <row r="237" spans="1:15" x14ac:dyDescent="0.25">
      <c r="A237" s="1" t="s">
        <v>250</v>
      </c>
      <c r="B237" s="1">
        <v>10231</v>
      </c>
      <c r="C237" s="1">
        <v>994</v>
      </c>
      <c r="D237" s="1">
        <v>-69</v>
      </c>
      <c r="E237" s="1">
        <v>120354</v>
      </c>
      <c r="F237" s="1">
        <v>38532</v>
      </c>
      <c r="G237" s="1">
        <v>21762</v>
      </c>
      <c r="H237" s="1">
        <v>1</v>
      </c>
      <c r="I237" s="1">
        <v>0</v>
      </c>
      <c r="J237" s="1">
        <v>0</v>
      </c>
      <c r="K237" s="1">
        <v>50</v>
      </c>
      <c r="L237" s="1">
        <v>13</v>
      </c>
      <c r="M237" s="1">
        <v>12550512</v>
      </c>
      <c r="N237" s="3">
        <v>2.2877439999999999E-2</v>
      </c>
      <c r="O237" s="1">
        <v>1</v>
      </c>
    </row>
    <row r="238" spans="1:15" x14ac:dyDescent="0.25">
      <c r="A238" s="1" t="s">
        <v>251</v>
      </c>
      <c r="B238" s="1">
        <v>408176</v>
      </c>
      <c r="C238" s="1">
        <v>517</v>
      </c>
      <c r="D238" s="1">
        <v>12</v>
      </c>
      <c r="E238" s="1">
        <v>170196</v>
      </c>
      <c r="F238" s="1">
        <v>46020</v>
      </c>
      <c r="G238" s="1">
        <v>19188</v>
      </c>
      <c r="H238" s="1">
        <v>1</v>
      </c>
      <c r="I238" s="1">
        <v>0</v>
      </c>
      <c r="J238" s="1">
        <v>0</v>
      </c>
      <c r="K238" s="1">
        <v>50</v>
      </c>
      <c r="L238" s="1">
        <v>17</v>
      </c>
      <c r="M238" s="1">
        <v>20700966</v>
      </c>
      <c r="N238" s="3">
        <v>2.2896429999999999E-2</v>
      </c>
      <c r="O238" s="1">
        <v>1</v>
      </c>
    </row>
    <row r="239" spans="1:15" x14ac:dyDescent="0.25">
      <c r="A239" s="1" t="s">
        <v>252</v>
      </c>
      <c r="B239" s="1">
        <v>1240468</v>
      </c>
      <c r="C239" s="1">
        <v>184</v>
      </c>
      <c r="D239" s="1">
        <v>31</v>
      </c>
      <c r="E239" s="1">
        <v>241488</v>
      </c>
      <c r="F239" s="1">
        <v>65286</v>
      </c>
      <c r="G239" s="1">
        <v>333450</v>
      </c>
      <c r="H239" s="1">
        <v>2</v>
      </c>
      <c r="I239" s="1">
        <v>0</v>
      </c>
      <c r="J239" s="1">
        <v>0</v>
      </c>
      <c r="K239" s="1">
        <v>50</v>
      </c>
      <c r="L239" s="1">
        <v>10</v>
      </c>
      <c r="M239" s="1">
        <v>22808448</v>
      </c>
      <c r="N239" s="3">
        <v>2.327647E-2</v>
      </c>
      <c r="O239" s="1">
        <v>1</v>
      </c>
    </row>
    <row r="240" spans="1:15" x14ac:dyDescent="0.25">
      <c r="A240" s="1" t="s">
        <v>253</v>
      </c>
      <c r="B240" s="1">
        <v>285613</v>
      </c>
      <c r="C240" s="1">
        <v>547</v>
      </c>
      <c r="D240" s="1">
        <v>-1</v>
      </c>
      <c r="E240" s="1">
        <v>243360</v>
      </c>
      <c r="F240" s="1">
        <v>83772</v>
      </c>
      <c r="G240" s="1">
        <v>24102</v>
      </c>
      <c r="H240" s="1">
        <v>1</v>
      </c>
      <c r="I240" s="1">
        <v>0</v>
      </c>
      <c r="J240" s="1">
        <v>0</v>
      </c>
      <c r="K240" s="1">
        <v>50</v>
      </c>
      <c r="L240" s="1">
        <v>10</v>
      </c>
      <c r="M240" s="1">
        <v>22474686</v>
      </c>
      <c r="N240" s="3">
        <v>2.3280450000000001E-2</v>
      </c>
      <c r="O240" s="1">
        <v>1</v>
      </c>
    </row>
    <row r="241" spans="1:15" x14ac:dyDescent="0.25">
      <c r="A241" s="1" t="s">
        <v>254</v>
      </c>
      <c r="B241" s="1">
        <v>145689</v>
      </c>
      <c r="C241" s="1">
        <v>327</v>
      </c>
      <c r="D241" s="1">
        <v>40</v>
      </c>
      <c r="E241" s="1">
        <v>230958</v>
      </c>
      <c r="F241" s="1">
        <v>57564</v>
      </c>
      <c r="G241" s="1">
        <v>448110</v>
      </c>
      <c r="H241" s="1">
        <v>1</v>
      </c>
      <c r="I241" s="1">
        <v>0</v>
      </c>
      <c r="J241" s="1">
        <v>0</v>
      </c>
      <c r="K241" s="1">
        <v>33</v>
      </c>
      <c r="L241" s="1">
        <v>8</v>
      </c>
      <c r="M241" s="1">
        <v>18477264</v>
      </c>
      <c r="N241" s="3">
        <v>2.3341779999999999E-2</v>
      </c>
      <c r="O241" s="1">
        <v>1</v>
      </c>
    </row>
    <row r="242" spans="1:15" x14ac:dyDescent="0.25">
      <c r="A242" s="1" t="s">
        <v>255</v>
      </c>
      <c r="B242" s="1">
        <v>688670</v>
      </c>
      <c r="C242" s="1">
        <v>605</v>
      </c>
      <c r="D242" s="1">
        <v>-17</v>
      </c>
      <c r="E242" s="1">
        <v>969696</v>
      </c>
      <c r="F242" s="1">
        <v>299052</v>
      </c>
      <c r="G242" s="1">
        <v>814554</v>
      </c>
      <c r="H242" s="1">
        <v>3</v>
      </c>
      <c r="I242" s="1">
        <v>1</v>
      </c>
      <c r="J242" s="1">
        <v>0</v>
      </c>
      <c r="K242" s="1">
        <v>26</v>
      </c>
      <c r="L242" s="1">
        <v>6</v>
      </c>
      <c r="M242" s="1">
        <v>15794532</v>
      </c>
      <c r="N242" s="3">
        <v>2.3349109999999999E-2</v>
      </c>
      <c r="O242" s="1">
        <v>1</v>
      </c>
    </row>
    <row r="243" spans="1:15" x14ac:dyDescent="0.25">
      <c r="A243" s="1" t="s">
        <v>256</v>
      </c>
      <c r="B243" s="1">
        <v>229613</v>
      </c>
      <c r="C243" s="1">
        <v>626</v>
      </c>
      <c r="D243" s="1">
        <v>9</v>
      </c>
      <c r="E243" s="1">
        <v>586326</v>
      </c>
      <c r="F243" s="1">
        <v>143286</v>
      </c>
      <c r="G243" s="1">
        <v>603252</v>
      </c>
      <c r="H243" s="1">
        <v>2</v>
      </c>
      <c r="I243" s="1">
        <v>0</v>
      </c>
      <c r="J243" s="1">
        <v>0</v>
      </c>
      <c r="K243" s="1">
        <v>23</v>
      </c>
      <c r="L243" s="1">
        <v>11</v>
      </c>
      <c r="M243" s="1">
        <v>17238858</v>
      </c>
      <c r="N243" s="3">
        <v>2.3502160000000001E-2</v>
      </c>
      <c r="O243" s="1">
        <v>1</v>
      </c>
    </row>
    <row r="244" spans="1:15" x14ac:dyDescent="0.25">
      <c r="A244" s="1" t="s">
        <v>257</v>
      </c>
      <c r="B244" s="1">
        <v>253408</v>
      </c>
      <c r="C244" s="1">
        <v>557</v>
      </c>
      <c r="D244" s="1">
        <v>28</v>
      </c>
      <c r="E244" s="1">
        <v>305058</v>
      </c>
      <c r="F244" s="1">
        <v>87360</v>
      </c>
      <c r="G244" s="1">
        <v>671346</v>
      </c>
      <c r="H244" s="1">
        <v>3</v>
      </c>
      <c r="I244" s="1">
        <v>0</v>
      </c>
      <c r="J244" s="1">
        <v>0</v>
      </c>
      <c r="K244" s="1">
        <v>50</v>
      </c>
      <c r="L244" s="1">
        <v>18</v>
      </c>
      <c r="M244" s="1">
        <v>29249064</v>
      </c>
      <c r="N244" s="3">
        <v>2.3554410000000001E-2</v>
      </c>
      <c r="O244" s="1">
        <v>1</v>
      </c>
    </row>
    <row r="245" spans="1:15" x14ac:dyDescent="0.25">
      <c r="A245" s="1" t="s">
        <v>258</v>
      </c>
      <c r="B245" s="1">
        <v>14825</v>
      </c>
      <c r="C245" s="1">
        <v>990</v>
      </c>
      <c r="D245" s="1">
        <v>1</v>
      </c>
      <c r="E245" s="1">
        <v>974532</v>
      </c>
      <c r="F245" s="1">
        <v>244140</v>
      </c>
      <c r="G245" s="1">
        <v>2171286</v>
      </c>
      <c r="H245" s="1">
        <v>3</v>
      </c>
      <c r="I245" s="1">
        <v>1</v>
      </c>
      <c r="J245" s="1">
        <v>0</v>
      </c>
      <c r="K245" s="1">
        <v>40</v>
      </c>
      <c r="L245" s="1">
        <v>11</v>
      </c>
      <c r="M245" s="1">
        <v>17056338</v>
      </c>
      <c r="N245" s="3">
        <v>2.356256E-2</v>
      </c>
      <c r="O245" s="1">
        <v>1</v>
      </c>
    </row>
    <row r="246" spans="1:15" x14ac:dyDescent="0.25">
      <c r="A246" s="1" t="s">
        <v>259</v>
      </c>
      <c r="B246" s="1">
        <v>1268313</v>
      </c>
      <c r="C246" s="1">
        <v>406</v>
      </c>
      <c r="D246" s="1">
        <v>27</v>
      </c>
      <c r="E246" s="1">
        <v>233766</v>
      </c>
      <c r="F246" s="1">
        <v>58968</v>
      </c>
      <c r="G246" s="1">
        <v>149526</v>
      </c>
      <c r="H246" s="1">
        <v>1</v>
      </c>
      <c r="I246" s="1">
        <v>0</v>
      </c>
      <c r="J246" s="1">
        <v>0</v>
      </c>
      <c r="K246" s="1">
        <v>50</v>
      </c>
      <c r="L246" s="1">
        <v>13</v>
      </c>
      <c r="M246" s="1">
        <v>24143574</v>
      </c>
      <c r="N246" s="3">
        <v>2.366892E-2</v>
      </c>
      <c r="O246" s="1">
        <v>1</v>
      </c>
    </row>
    <row r="247" spans="1:15" x14ac:dyDescent="0.25">
      <c r="A247" s="1" t="s">
        <v>260</v>
      </c>
      <c r="B247" s="1">
        <v>300830</v>
      </c>
      <c r="C247" s="1">
        <v>361</v>
      </c>
      <c r="D247" s="1">
        <v>17</v>
      </c>
      <c r="E247" s="1">
        <v>720954</v>
      </c>
      <c r="F247" s="1">
        <v>192816</v>
      </c>
      <c r="G247" s="1">
        <v>683982</v>
      </c>
      <c r="H247" s="1">
        <v>4</v>
      </c>
      <c r="I247" s="1">
        <v>0</v>
      </c>
      <c r="J247" s="1">
        <v>0</v>
      </c>
      <c r="K247" s="1">
        <v>26</v>
      </c>
      <c r="L247" s="1">
        <v>7</v>
      </c>
      <c r="M247" s="1">
        <v>15151266</v>
      </c>
      <c r="N247" s="3">
        <v>2.3784570000000001E-2</v>
      </c>
      <c r="O247" s="1">
        <v>1</v>
      </c>
    </row>
    <row r="248" spans="1:15" x14ac:dyDescent="0.25">
      <c r="A248" s="1" t="s">
        <v>261</v>
      </c>
      <c r="B248" s="1">
        <v>4112809</v>
      </c>
      <c r="C248" s="1">
        <v>242</v>
      </c>
      <c r="D248" s="1">
        <v>50</v>
      </c>
      <c r="E248" s="1">
        <v>159354</v>
      </c>
      <c r="F248" s="1">
        <v>49140</v>
      </c>
      <c r="G248" s="1">
        <v>251082</v>
      </c>
      <c r="H248" s="1">
        <v>2</v>
      </c>
      <c r="I248" s="1">
        <v>0</v>
      </c>
      <c r="J248" s="1">
        <v>0</v>
      </c>
      <c r="K248" s="1">
        <v>50</v>
      </c>
      <c r="L248" s="1">
        <v>16</v>
      </c>
      <c r="M248" s="1">
        <v>20017764</v>
      </c>
      <c r="N248" s="3">
        <v>2.3946869999999999E-2</v>
      </c>
      <c r="O248" s="1">
        <v>1</v>
      </c>
    </row>
    <row r="249" spans="1:15" x14ac:dyDescent="0.25">
      <c r="A249" s="1" t="s">
        <v>262</v>
      </c>
      <c r="B249" s="1">
        <v>163555</v>
      </c>
      <c r="C249" s="1">
        <v>415</v>
      </c>
      <c r="D249" s="1">
        <v>2</v>
      </c>
      <c r="E249" s="1">
        <v>327756</v>
      </c>
      <c r="F249" s="1">
        <v>93210</v>
      </c>
      <c r="G249" s="1">
        <v>723528</v>
      </c>
      <c r="H249" s="1">
        <v>2</v>
      </c>
      <c r="I249" s="1">
        <v>0</v>
      </c>
      <c r="J249" s="1">
        <v>0</v>
      </c>
      <c r="K249" s="1">
        <v>47</v>
      </c>
      <c r="L249" s="1">
        <v>8</v>
      </c>
      <c r="M249" s="1">
        <v>26598624</v>
      </c>
      <c r="N249" s="3">
        <v>2.3979980000000001E-2</v>
      </c>
      <c r="O249" s="1">
        <v>1</v>
      </c>
    </row>
    <row r="250" spans="1:15" x14ac:dyDescent="0.25">
      <c r="A250" s="1" t="s">
        <v>263</v>
      </c>
      <c r="B250" s="1">
        <v>62331</v>
      </c>
      <c r="C250" s="1">
        <v>701</v>
      </c>
      <c r="D250" s="1">
        <v>13</v>
      </c>
      <c r="E250" s="1">
        <v>243750</v>
      </c>
      <c r="F250" s="1">
        <v>64662</v>
      </c>
      <c r="G250" s="1">
        <v>258336</v>
      </c>
      <c r="H250" s="1">
        <v>1</v>
      </c>
      <c r="I250" s="1">
        <v>0</v>
      </c>
      <c r="J250" s="1">
        <v>0</v>
      </c>
      <c r="K250" s="1">
        <v>50</v>
      </c>
      <c r="L250" s="1">
        <v>11</v>
      </c>
      <c r="M250" s="1">
        <v>22063002</v>
      </c>
      <c r="N250" s="3">
        <v>2.4116060000000002E-2</v>
      </c>
      <c r="O250" s="1">
        <v>1</v>
      </c>
    </row>
    <row r="251" spans="1:15" x14ac:dyDescent="0.25">
      <c r="A251" s="1" t="s">
        <v>264</v>
      </c>
      <c r="B251" s="1">
        <v>1404745</v>
      </c>
      <c r="C251" s="1">
        <v>245</v>
      </c>
      <c r="D251" s="1">
        <v>58</v>
      </c>
      <c r="E251" s="1">
        <v>96018</v>
      </c>
      <c r="F251" s="1">
        <v>24492</v>
      </c>
      <c r="G251" s="1">
        <v>259974</v>
      </c>
      <c r="H251" s="1">
        <v>1</v>
      </c>
      <c r="I251" s="1">
        <v>0</v>
      </c>
      <c r="J251" s="1">
        <v>0</v>
      </c>
      <c r="K251" s="1">
        <v>50</v>
      </c>
      <c r="L251" s="1">
        <v>4</v>
      </c>
      <c r="M251" s="1">
        <v>22773894</v>
      </c>
      <c r="N251" s="3">
        <v>2.4144550000000001E-2</v>
      </c>
      <c r="O251" s="1">
        <v>1</v>
      </c>
    </row>
    <row r="252" spans="1:15" x14ac:dyDescent="0.25">
      <c r="A252" s="1" t="s">
        <v>265</v>
      </c>
      <c r="B252" s="1">
        <v>276750</v>
      </c>
      <c r="C252" s="1">
        <v>681</v>
      </c>
      <c r="D252" s="1">
        <v>-16</v>
      </c>
      <c r="E252" s="1">
        <v>238290</v>
      </c>
      <c r="F252" s="1">
        <v>64974</v>
      </c>
      <c r="G252" s="1">
        <v>399906</v>
      </c>
      <c r="H252" s="1">
        <v>1</v>
      </c>
      <c r="I252" s="1">
        <v>0</v>
      </c>
      <c r="J252" s="1">
        <v>0</v>
      </c>
      <c r="K252" s="1">
        <v>50</v>
      </c>
      <c r="L252" s="1">
        <v>21</v>
      </c>
      <c r="M252" s="1">
        <v>30260022</v>
      </c>
      <c r="N252" s="3">
        <v>2.4173480000000001E-2</v>
      </c>
      <c r="O252" s="1">
        <v>1</v>
      </c>
    </row>
    <row r="253" spans="1:15" x14ac:dyDescent="0.25">
      <c r="A253" s="1" t="s">
        <v>266</v>
      </c>
      <c r="B253" s="1">
        <v>113326</v>
      </c>
      <c r="C253" s="1">
        <v>889</v>
      </c>
      <c r="D253" s="1">
        <v>-6</v>
      </c>
      <c r="E253" s="1">
        <v>193830</v>
      </c>
      <c r="F253" s="1">
        <v>58890</v>
      </c>
      <c r="G253" s="1">
        <v>43758</v>
      </c>
      <c r="H253" s="1">
        <v>2</v>
      </c>
      <c r="I253" s="1">
        <v>0</v>
      </c>
      <c r="J253" s="1">
        <v>0</v>
      </c>
      <c r="K253" s="1">
        <v>50</v>
      </c>
      <c r="L253" s="1">
        <v>19</v>
      </c>
      <c r="M253" s="1">
        <v>27289704</v>
      </c>
      <c r="N253" s="3">
        <v>2.432931E-2</v>
      </c>
      <c r="O253" s="1">
        <v>1</v>
      </c>
    </row>
    <row r="254" spans="1:15" x14ac:dyDescent="0.25">
      <c r="A254" s="1" t="s">
        <v>267</v>
      </c>
      <c r="B254" s="1">
        <v>915114</v>
      </c>
      <c r="C254" s="1">
        <v>220</v>
      </c>
      <c r="D254" s="1">
        <v>38</v>
      </c>
      <c r="E254" s="1">
        <v>180336</v>
      </c>
      <c r="F254" s="1">
        <v>68406</v>
      </c>
      <c r="G254" s="1">
        <v>52182</v>
      </c>
      <c r="H254" s="1">
        <v>2</v>
      </c>
      <c r="I254" s="1">
        <v>0</v>
      </c>
      <c r="J254" s="1">
        <v>0</v>
      </c>
      <c r="K254" s="1">
        <v>50</v>
      </c>
      <c r="L254" s="1">
        <v>17</v>
      </c>
      <c r="M254" s="1">
        <v>23352654</v>
      </c>
      <c r="N254" s="3">
        <v>2.4361790000000001E-2</v>
      </c>
      <c r="O254" s="1">
        <v>1</v>
      </c>
    </row>
    <row r="255" spans="1:15" x14ac:dyDescent="0.25">
      <c r="A255" s="1" t="s">
        <v>268</v>
      </c>
      <c r="B255" s="1">
        <v>26672</v>
      </c>
      <c r="C255" s="1">
        <v>994</v>
      </c>
      <c r="D255" s="1">
        <v>-27</v>
      </c>
      <c r="E255" s="1">
        <v>212394</v>
      </c>
      <c r="F255" s="1">
        <v>66066</v>
      </c>
      <c r="G255" s="1">
        <v>32526</v>
      </c>
      <c r="H255" s="1">
        <v>2</v>
      </c>
      <c r="I255" s="1">
        <v>0</v>
      </c>
      <c r="J255" s="1">
        <v>0</v>
      </c>
      <c r="K255" s="1">
        <v>50</v>
      </c>
      <c r="L255" s="1">
        <v>15</v>
      </c>
      <c r="M255" s="1">
        <v>25137216</v>
      </c>
      <c r="N255" s="3">
        <v>2.4372979999999999E-2</v>
      </c>
      <c r="O255" s="1">
        <v>1</v>
      </c>
    </row>
    <row r="256" spans="1:15" x14ac:dyDescent="0.25">
      <c r="A256" s="1" t="s">
        <v>269</v>
      </c>
      <c r="B256" s="1">
        <v>978901</v>
      </c>
      <c r="C256" s="1">
        <v>125</v>
      </c>
      <c r="D256" s="1">
        <v>28</v>
      </c>
      <c r="E256" s="1">
        <v>250848</v>
      </c>
      <c r="F256" s="1">
        <v>69264</v>
      </c>
      <c r="G256" s="1">
        <v>166374</v>
      </c>
      <c r="H256" s="1">
        <v>1</v>
      </c>
      <c r="I256" s="1">
        <v>0</v>
      </c>
      <c r="J256" s="1">
        <v>1</v>
      </c>
      <c r="K256" s="1">
        <v>50</v>
      </c>
      <c r="L256" s="1">
        <v>17</v>
      </c>
      <c r="M256" s="1">
        <v>25515360</v>
      </c>
      <c r="N256" s="3">
        <v>2.491471E-2</v>
      </c>
      <c r="O256" s="1">
        <v>1</v>
      </c>
    </row>
    <row r="257" spans="1:15" x14ac:dyDescent="0.25">
      <c r="A257" s="1" t="s">
        <v>270</v>
      </c>
      <c r="B257" s="1">
        <v>222879</v>
      </c>
      <c r="C257" s="1">
        <v>519</v>
      </c>
      <c r="D257" s="1">
        <v>54</v>
      </c>
      <c r="E257" s="1">
        <v>206154</v>
      </c>
      <c r="F257" s="1">
        <v>55458</v>
      </c>
      <c r="G257" s="1">
        <v>200772</v>
      </c>
      <c r="H257" s="1">
        <v>1</v>
      </c>
      <c r="I257" s="1">
        <v>0</v>
      </c>
      <c r="J257" s="1">
        <v>0</v>
      </c>
      <c r="K257" s="1">
        <v>50</v>
      </c>
      <c r="L257" s="1">
        <v>18</v>
      </c>
      <c r="M257" s="1">
        <v>23779626</v>
      </c>
      <c r="N257" s="3">
        <v>2.491881E-2</v>
      </c>
      <c r="O257" s="1">
        <v>1</v>
      </c>
    </row>
    <row r="258" spans="1:15" x14ac:dyDescent="0.25">
      <c r="A258" s="1" t="s">
        <v>271</v>
      </c>
      <c r="B258" s="1">
        <v>2162032</v>
      </c>
      <c r="C258" s="1">
        <v>238</v>
      </c>
      <c r="D258" s="1">
        <v>58</v>
      </c>
      <c r="E258" s="1">
        <v>213642</v>
      </c>
      <c r="F258" s="1">
        <v>52650</v>
      </c>
      <c r="G258" s="1">
        <v>553878</v>
      </c>
      <c r="H258" s="1">
        <v>2</v>
      </c>
      <c r="I258" s="1">
        <v>0</v>
      </c>
      <c r="J258" s="1">
        <v>1</v>
      </c>
      <c r="K258" s="1">
        <v>50</v>
      </c>
      <c r="L258" s="1">
        <v>17</v>
      </c>
      <c r="M258" s="1">
        <v>27135498</v>
      </c>
      <c r="N258" s="3">
        <v>2.4970570000000001E-2</v>
      </c>
      <c r="O258" s="1">
        <v>1</v>
      </c>
    </row>
    <row r="259" spans="1:15" x14ac:dyDescent="0.25">
      <c r="A259" s="1" t="s">
        <v>272</v>
      </c>
      <c r="B259" s="1">
        <v>323784</v>
      </c>
      <c r="C259" s="1">
        <v>500</v>
      </c>
      <c r="D259" s="1">
        <v>35</v>
      </c>
      <c r="E259" s="1">
        <v>287196</v>
      </c>
      <c r="F259" s="1">
        <v>88842</v>
      </c>
      <c r="G259" s="1">
        <v>83304</v>
      </c>
      <c r="H259" s="1">
        <v>1</v>
      </c>
      <c r="I259" s="1">
        <v>0</v>
      </c>
      <c r="J259" s="1">
        <v>0</v>
      </c>
      <c r="K259" s="1">
        <v>50</v>
      </c>
      <c r="L259" s="1">
        <v>9</v>
      </c>
      <c r="M259" s="1">
        <v>23095254</v>
      </c>
      <c r="N259" s="3">
        <v>2.5193360000000001E-2</v>
      </c>
      <c r="O259" s="1">
        <v>1</v>
      </c>
    </row>
    <row r="260" spans="1:15" x14ac:dyDescent="0.25">
      <c r="A260" s="1" t="s">
        <v>273</v>
      </c>
      <c r="B260" s="1">
        <v>218494</v>
      </c>
      <c r="C260" s="1">
        <v>549</v>
      </c>
      <c r="D260" s="1">
        <v>21</v>
      </c>
      <c r="E260" s="1">
        <v>222612</v>
      </c>
      <c r="F260" s="1">
        <v>58422</v>
      </c>
      <c r="G260" s="1">
        <v>296010</v>
      </c>
      <c r="H260" s="1">
        <v>1</v>
      </c>
      <c r="I260" s="1">
        <v>0</v>
      </c>
      <c r="J260" s="1">
        <v>0</v>
      </c>
      <c r="K260" s="1">
        <v>50</v>
      </c>
      <c r="L260" s="1">
        <v>12</v>
      </c>
      <c r="M260" s="1">
        <v>20317518</v>
      </c>
      <c r="N260" s="3">
        <v>2.5270910000000001E-2</v>
      </c>
      <c r="O260" s="1">
        <v>1</v>
      </c>
    </row>
    <row r="261" spans="1:15" x14ac:dyDescent="0.25">
      <c r="A261" s="1" t="s">
        <v>274</v>
      </c>
      <c r="B261" s="1">
        <v>975799</v>
      </c>
      <c r="C261" s="1">
        <v>388</v>
      </c>
      <c r="D261" s="1">
        <v>39</v>
      </c>
      <c r="E261" s="1">
        <v>275964</v>
      </c>
      <c r="F261" s="1">
        <v>88140</v>
      </c>
      <c r="G261" s="1">
        <v>5382</v>
      </c>
      <c r="H261" s="1">
        <v>1</v>
      </c>
      <c r="I261" s="1">
        <v>0</v>
      </c>
      <c r="J261" s="1">
        <v>0</v>
      </c>
      <c r="K261" s="1">
        <v>50</v>
      </c>
      <c r="L261" s="1">
        <v>12</v>
      </c>
      <c r="M261" s="1">
        <v>24600576</v>
      </c>
      <c r="N261" s="3">
        <v>2.5340560000000002E-2</v>
      </c>
      <c r="O261" s="1">
        <v>1</v>
      </c>
    </row>
    <row r="262" spans="1:15" x14ac:dyDescent="0.25">
      <c r="A262" s="1" t="s">
        <v>275</v>
      </c>
      <c r="B262" s="1">
        <v>113456</v>
      </c>
      <c r="C262" s="1">
        <v>795</v>
      </c>
      <c r="D262" s="1">
        <v>23</v>
      </c>
      <c r="E262" s="1">
        <v>224796</v>
      </c>
      <c r="F262" s="1">
        <v>59280</v>
      </c>
      <c r="G262" s="1">
        <v>247572</v>
      </c>
      <c r="H262" s="1">
        <v>1</v>
      </c>
      <c r="I262" s="1">
        <v>0</v>
      </c>
      <c r="J262" s="1">
        <v>0</v>
      </c>
      <c r="K262" s="1">
        <v>50</v>
      </c>
      <c r="L262" s="1">
        <v>17</v>
      </c>
      <c r="M262" s="1">
        <v>23698428</v>
      </c>
      <c r="N262" s="3">
        <v>2.5394679999999999E-2</v>
      </c>
      <c r="O262" s="1">
        <v>1</v>
      </c>
    </row>
    <row r="263" spans="1:15" x14ac:dyDescent="0.25">
      <c r="A263" s="1" t="s">
        <v>276</v>
      </c>
      <c r="B263" s="1">
        <v>2438903</v>
      </c>
      <c r="C263" s="1" t="s">
        <v>19</v>
      </c>
      <c r="D263" s="1">
        <v>17</v>
      </c>
      <c r="E263" s="1">
        <v>203502</v>
      </c>
      <c r="F263" s="1">
        <v>57876</v>
      </c>
      <c r="G263" s="1">
        <v>191880</v>
      </c>
      <c r="H263" s="1">
        <v>1</v>
      </c>
      <c r="I263" s="1">
        <v>0</v>
      </c>
      <c r="J263" s="1">
        <v>0</v>
      </c>
      <c r="K263" s="1">
        <v>50</v>
      </c>
      <c r="L263" s="1">
        <v>19</v>
      </c>
      <c r="M263" s="1">
        <v>24089442</v>
      </c>
      <c r="N263" s="3">
        <v>2.5501739999999998E-2</v>
      </c>
      <c r="O263" s="1">
        <v>1</v>
      </c>
    </row>
    <row r="264" spans="1:15" x14ac:dyDescent="0.25">
      <c r="A264" s="1" t="s">
        <v>277</v>
      </c>
      <c r="B264" s="1">
        <v>156084</v>
      </c>
      <c r="C264" s="1">
        <v>422</v>
      </c>
      <c r="D264" s="1">
        <v>41</v>
      </c>
      <c r="E264" s="1">
        <v>313092</v>
      </c>
      <c r="F264" s="1">
        <v>84474</v>
      </c>
      <c r="G264" s="1">
        <v>445068</v>
      </c>
      <c r="H264" s="1">
        <v>1</v>
      </c>
      <c r="I264" s="1">
        <v>1</v>
      </c>
      <c r="J264" s="1">
        <v>0</v>
      </c>
      <c r="K264" s="1">
        <v>50</v>
      </c>
      <c r="L264" s="1">
        <v>16</v>
      </c>
      <c r="M264" s="1">
        <v>32456268</v>
      </c>
      <c r="N264" s="3">
        <v>2.5502670000000002E-2</v>
      </c>
      <c r="O264" s="1">
        <v>1</v>
      </c>
    </row>
    <row r="265" spans="1:15" x14ac:dyDescent="0.25">
      <c r="A265" s="1" t="s">
        <v>278</v>
      </c>
      <c r="B265" s="1">
        <v>142337</v>
      </c>
      <c r="C265" s="1">
        <v>297</v>
      </c>
      <c r="D265" s="1">
        <v>11</v>
      </c>
      <c r="E265" s="1">
        <v>269646</v>
      </c>
      <c r="F265" s="1">
        <v>67314</v>
      </c>
      <c r="G265" s="1">
        <v>490698</v>
      </c>
      <c r="H265" s="1">
        <v>1</v>
      </c>
      <c r="I265" s="1">
        <v>0</v>
      </c>
      <c r="J265" s="1">
        <v>0</v>
      </c>
      <c r="K265" s="1">
        <v>46</v>
      </c>
      <c r="L265" s="1">
        <v>8</v>
      </c>
      <c r="M265" s="1">
        <v>19683300</v>
      </c>
      <c r="N265" s="3">
        <v>2.5577539999999999E-2</v>
      </c>
      <c r="O265" s="1">
        <v>1</v>
      </c>
    </row>
    <row r="266" spans="1:15" x14ac:dyDescent="0.25">
      <c r="A266" s="1" t="s">
        <v>279</v>
      </c>
      <c r="B266" s="1">
        <v>406323</v>
      </c>
      <c r="C266" s="1">
        <v>204</v>
      </c>
      <c r="D266" s="1">
        <v>23</v>
      </c>
      <c r="E266" s="1">
        <v>248976</v>
      </c>
      <c r="F266" s="1">
        <v>72306</v>
      </c>
      <c r="G266" s="1">
        <v>110916</v>
      </c>
      <c r="H266" s="1">
        <v>1</v>
      </c>
      <c r="I266" s="1">
        <v>0</v>
      </c>
      <c r="J266" s="1">
        <v>0</v>
      </c>
      <c r="K266" s="1">
        <v>50</v>
      </c>
      <c r="L266" s="1">
        <v>16</v>
      </c>
      <c r="M266" s="1">
        <v>26021346</v>
      </c>
      <c r="N266" s="3">
        <v>2.5613480000000001E-2</v>
      </c>
      <c r="O266" s="1">
        <v>1</v>
      </c>
    </row>
    <row r="267" spans="1:15" x14ac:dyDescent="0.25">
      <c r="A267" s="1" t="s">
        <v>280</v>
      </c>
      <c r="B267" s="1">
        <v>179393</v>
      </c>
      <c r="C267" s="1" t="s">
        <v>19</v>
      </c>
      <c r="D267" s="1">
        <v>3</v>
      </c>
      <c r="E267" s="1">
        <v>313482</v>
      </c>
      <c r="F267" s="1">
        <v>87828</v>
      </c>
      <c r="G267" s="1">
        <v>345618</v>
      </c>
      <c r="H267" s="1">
        <v>2</v>
      </c>
      <c r="I267" s="1">
        <v>0</v>
      </c>
      <c r="J267" s="1">
        <v>0</v>
      </c>
      <c r="K267" s="1">
        <v>40</v>
      </c>
      <c r="L267" s="1">
        <v>7</v>
      </c>
      <c r="M267" s="1">
        <v>22358778</v>
      </c>
      <c r="N267" s="3">
        <v>2.5716059999999999E-2</v>
      </c>
      <c r="O267" s="1">
        <v>1</v>
      </c>
    </row>
    <row r="268" spans="1:15" x14ac:dyDescent="0.25">
      <c r="A268" s="1" t="s">
        <v>281</v>
      </c>
      <c r="B268" s="1">
        <v>1078407</v>
      </c>
      <c r="C268" s="1">
        <v>229</v>
      </c>
      <c r="D268" s="1">
        <v>62</v>
      </c>
      <c r="E268" s="1">
        <v>428532</v>
      </c>
      <c r="F268" s="1">
        <v>135174</v>
      </c>
      <c r="G268" s="1">
        <v>476658</v>
      </c>
      <c r="H268" s="1">
        <v>3</v>
      </c>
      <c r="I268" s="1">
        <v>0</v>
      </c>
      <c r="J268" s="1">
        <v>0</v>
      </c>
      <c r="K268" s="1">
        <v>50</v>
      </c>
      <c r="L268" s="1">
        <v>9</v>
      </c>
      <c r="M268" s="1">
        <v>25932114</v>
      </c>
      <c r="N268" s="3">
        <v>2.5952570000000001E-2</v>
      </c>
      <c r="O268" s="1">
        <v>1</v>
      </c>
    </row>
    <row r="269" spans="1:15" x14ac:dyDescent="0.25">
      <c r="A269" s="1" t="s">
        <v>282</v>
      </c>
      <c r="B269" s="1">
        <v>157937</v>
      </c>
      <c r="C269" s="1">
        <v>898</v>
      </c>
      <c r="D269" s="1">
        <v>56</v>
      </c>
      <c r="E269" s="1">
        <v>216840</v>
      </c>
      <c r="F269" s="1">
        <v>52728</v>
      </c>
      <c r="G269" s="1">
        <v>342810</v>
      </c>
      <c r="H269" s="1">
        <v>1</v>
      </c>
      <c r="I269" s="1">
        <v>0</v>
      </c>
      <c r="J269" s="1">
        <v>1</v>
      </c>
      <c r="K269" s="1">
        <v>50</v>
      </c>
      <c r="L269" s="1">
        <v>18</v>
      </c>
      <c r="M269" s="1">
        <v>22221576</v>
      </c>
      <c r="N269" s="3">
        <v>2.5977299999999998E-2</v>
      </c>
      <c r="O269" s="1">
        <v>1</v>
      </c>
    </row>
    <row r="270" spans="1:15" x14ac:dyDescent="0.25">
      <c r="A270" s="1" t="s">
        <v>283</v>
      </c>
      <c r="B270" s="1">
        <v>620019</v>
      </c>
      <c r="C270" s="1">
        <v>235</v>
      </c>
      <c r="D270" s="1">
        <v>8</v>
      </c>
      <c r="E270" s="1">
        <v>339846</v>
      </c>
      <c r="F270" s="1">
        <v>90948</v>
      </c>
      <c r="G270" s="1">
        <v>656604</v>
      </c>
      <c r="H270" s="1">
        <v>1</v>
      </c>
      <c r="I270" s="1">
        <v>0</v>
      </c>
      <c r="J270" s="1">
        <v>0</v>
      </c>
      <c r="K270" s="1">
        <v>50</v>
      </c>
      <c r="L270" s="1">
        <v>14</v>
      </c>
      <c r="M270" s="1">
        <v>32230848</v>
      </c>
      <c r="N270" s="3">
        <v>2.6280769999999998E-2</v>
      </c>
      <c r="O270" s="1">
        <v>1</v>
      </c>
    </row>
    <row r="271" spans="1:15" x14ac:dyDescent="0.25">
      <c r="A271" s="1" t="s">
        <v>284</v>
      </c>
      <c r="B271" s="1">
        <v>179290</v>
      </c>
      <c r="C271" s="1">
        <v>348</v>
      </c>
      <c r="D271" s="1">
        <v>-24</v>
      </c>
      <c r="E271" s="1">
        <v>248820</v>
      </c>
      <c r="F271" s="1">
        <v>70590</v>
      </c>
      <c r="G271" s="1">
        <v>449748</v>
      </c>
      <c r="H271" s="1">
        <v>1</v>
      </c>
      <c r="I271" s="1">
        <v>0</v>
      </c>
      <c r="J271" s="1">
        <v>0</v>
      </c>
      <c r="K271" s="1">
        <v>38</v>
      </c>
      <c r="L271" s="1">
        <v>12</v>
      </c>
      <c r="M271" s="1">
        <v>22142016</v>
      </c>
      <c r="N271" s="3">
        <v>2.6293469999999999E-2</v>
      </c>
      <c r="O271" s="1">
        <v>1</v>
      </c>
    </row>
    <row r="272" spans="1:15" x14ac:dyDescent="0.25">
      <c r="A272" s="1" t="s">
        <v>285</v>
      </c>
      <c r="B272" s="1">
        <v>537999</v>
      </c>
      <c r="C272" s="1">
        <v>403</v>
      </c>
      <c r="D272" s="1">
        <v>23</v>
      </c>
      <c r="E272" s="1">
        <v>238680</v>
      </c>
      <c r="F272" s="1">
        <v>82134</v>
      </c>
      <c r="G272" s="1">
        <v>161226</v>
      </c>
      <c r="H272" s="1">
        <v>2</v>
      </c>
      <c r="I272" s="1">
        <v>0</v>
      </c>
      <c r="J272" s="1">
        <v>0</v>
      </c>
      <c r="K272" s="1">
        <v>50</v>
      </c>
      <c r="L272" s="1">
        <v>14</v>
      </c>
      <c r="M272" s="1">
        <v>25286664</v>
      </c>
      <c r="N272" s="3">
        <v>2.6371550000000001E-2</v>
      </c>
      <c r="O272" s="1">
        <v>1</v>
      </c>
    </row>
    <row r="273" spans="1:15" x14ac:dyDescent="0.25">
      <c r="A273" s="1" t="s">
        <v>286</v>
      </c>
      <c r="B273" s="1">
        <v>707709</v>
      </c>
      <c r="C273" s="1">
        <v>293</v>
      </c>
      <c r="D273" s="1">
        <v>56</v>
      </c>
      <c r="E273" s="1">
        <v>227370</v>
      </c>
      <c r="F273" s="1">
        <v>61854</v>
      </c>
      <c r="G273" s="1">
        <v>626652</v>
      </c>
      <c r="H273" s="1">
        <v>1</v>
      </c>
      <c r="I273" s="1">
        <v>0</v>
      </c>
      <c r="J273" s="1">
        <v>0</v>
      </c>
      <c r="K273" s="1">
        <v>50</v>
      </c>
      <c r="L273" s="1">
        <v>11</v>
      </c>
      <c r="M273" s="1">
        <v>19120374</v>
      </c>
      <c r="N273" s="3">
        <v>2.6396039999999999E-2</v>
      </c>
      <c r="O273" s="1">
        <v>1</v>
      </c>
    </row>
    <row r="274" spans="1:15" x14ac:dyDescent="0.25">
      <c r="A274" s="1" t="s">
        <v>287</v>
      </c>
      <c r="B274" s="1">
        <v>229301</v>
      </c>
      <c r="C274" s="1">
        <v>845</v>
      </c>
      <c r="D274" s="1">
        <v>25</v>
      </c>
      <c r="E274" s="1">
        <v>2577744</v>
      </c>
      <c r="F274" s="1">
        <v>658242</v>
      </c>
      <c r="G274" s="1">
        <v>4180644</v>
      </c>
      <c r="H274" s="1">
        <v>7</v>
      </c>
      <c r="I274" s="1">
        <v>0</v>
      </c>
      <c r="J274" s="1">
        <v>2</v>
      </c>
      <c r="K274" s="1">
        <v>22</v>
      </c>
      <c r="L274" s="1">
        <v>8</v>
      </c>
      <c r="M274" s="1">
        <v>21897096</v>
      </c>
      <c r="N274" s="3">
        <v>2.653146E-2</v>
      </c>
      <c r="O274" s="1">
        <v>1</v>
      </c>
    </row>
    <row r="275" spans="1:15" x14ac:dyDescent="0.25">
      <c r="A275" s="1" t="s">
        <v>288</v>
      </c>
      <c r="B275" s="1">
        <v>586870</v>
      </c>
      <c r="C275" s="1">
        <v>321</v>
      </c>
      <c r="D275" s="1">
        <v>38</v>
      </c>
      <c r="E275" s="1">
        <v>328614</v>
      </c>
      <c r="F275" s="1">
        <v>86970</v>
      </c>
      <c r="G275" s="1">
        <v>629694</v>
      </c>
      <c r="H275" s="1">
        <v>2</v>
      </c>
      <c r="I275" s="1">
        <v>0</v>
      </c>
      <c r="J275" s="1">
        <v>0</v>
      </c>
      <c r="K275" s="1">
        <v>50</v>
      </c>
      <c r="L275" s="1">
        <v>10</v>
      </c>
      <c r="M275" s="1">
        <v>27757314</v>
      </c>
      <c r="N275" s="3">
        <v>2.6631149999999999E-2</v>
      </c>
      <c r="O275" s="1">
        <v>1</v>
      </c>
    </row>
    <row r="276" spans="1:15" x14ac:dyDescent="0.25">
      <c r="A276" s="1" t="s">
        <v>289</v>
      </c>
      <c r="B276" s="1">
        <v>1989663</v>
      </c>
      <c r="C276" s="1">
        <v>219</v>
      </c>
      <c r="D276" s="1">
        <v>30</v>
      </c>
      <c r="E276" s="1">
        <v>246246</v>
      </c>
      <c r="F276" s="1">
        <v>79248</v>
      </c>
      <c r="G276" s="1">
        <v>365508</v>
      </c>
      <c r="H276" s="1">
        <v>1</v>
      </c>
      <c r="I276" s="1">
        <v>1</v>
      </c>
      <c r="J276" s="1">
        <v>0</v>
      </c>
      <c r="K276" s="1">
        <v>50</v>
      </c>
      <c r="L276" s="1">
        <v>14</v>
      </c>
      <c r="M276" s="1">
        <v>23541960</v>
      </c>
      <c r="N276" s="3">
        <v>2.6653159999999999E-2</v>
      </c>
      <c r="O276" s="1">
        <v>1</v>
      </c>
    </row>
    <row r="277" spans="1:15" x14ac:dyDescent="0.25">
      <c r="A277" s="1" t="s">
        <v>290</v>
      </c>
      <c r="B277" s="1">
        <v>344171</v>
      </c>
      <c r="C277" s="1">
        <v>552</v>
      </c>
      <c r="D277" s="1">
        <v>20</v>
      </c>
      <c r="E277" s="1">
        <v>181818</v>
      </c>
      <c r="F277" s="1">
        <v>61542</v>
      </c>
      <c r="G277" s="1">
        <v>11700</v>
      </c>
      <c r="H277" s="1">
        <v>1</v>
      </c>
      <c r="I277" s="1">
        <v>0</v>
      </c>
      <c r="J277" s="1">
        <v>0</v>
      </c>
      <c r="K277" s="1">
        <v>23</v>
      </c>
      <c r="L277" s="1">
        <v>7</v>
      </c>
      <c r="M277" s="1">
        <v>12282738</v>
      </c>
      <c r="N277" s="3">
        <v>2.6757929999999999E-2</v>
      </c>
      <c r="O277" s="1">
        <v>1</v>
      </c>
    </row>
    <row r="278" spans="1:15" x14ac:dyDescent="0.25">
      <c r="A278" s="1" t="s">
        <v>291</v>
      </c>
      <c r="B278" s="1">
        <v>215822</v>
      </c>
      <c r="C278" s="1" t="s">
        <v>19</v>
      </c>
      <c r="D278" s="1">
        <v>-7</v>
      </c>
      <c r="E278" s="1">
        <v>333216</v>
      </c>
      <c r="F278" s="1">
        <v>102024</v>
      </c>
      <c r="G278" s="1">
        <v>107640</v>
      </c>
      <c r="H278" s="1">
        <v>1</v>
      </c>
      <c r="I278" s="1">
        <v>0</v>
      </c>
      <c r="J278" s="1">
        <v>0</v>
      </c>
      <c r="K278" s="1">
        <v>50</v>
      </c>
      <c r="L278" s="1">
        <v>19</v>
      </c>
      <c r="M278" s="1">
        <v>37791000</v>
      </c>
      <c r="N278" s="3">
        <v>2.677997E-2</v>
      </c>
      <c r="O278" s="1">
        <v>1</v>
      </c>
    </row>
    <row r="279" spans="1:15" x14ac:dyDescent="0.25">
      <c r="A279" s="1" t="s">
        <v>292</v>
      </c>
      <c r="B279" s="1">
        <v>1727802</v>
      </c>
      <c r="C279" s="1">
        <v>178</v>
      </c>
      <c r="D279" s="1">
        <v>35</v>
      </c>
      <c r="E279" s="1">
        <v>341484</v>
      </c>
      <c r="F279" s="1">
        <v>112242</v>
      </c>
      <c r="G279" s="1">
        <v>186264</v>
      </c>
      <c r="H279" s="1">
        <v>1</v>
      </c>
      <c r="I279" s="1">
        <v>0</v>
      </c>
      <c r="J279" s="1">
        <v>0</v>
      </c>
      <c r="K279" s="1">
        <v>50</v>
      </c>
      <c r="L279" s="1">
        <v>12</v>
      </c>
      <c r="M279" s="1">
        <v>28985502</v>
      </c>
      <c r="N279" s="3">
        <v>2.6801809999999999E-2</v>
      </c>
      <c r="O279" s="1">
        <v>1</v>
      </c>
    </row>
    <row r="280" spans="1:15" x14ac:dyDescent="0.25">
      <c r="A280" s="1" t="s">
        <v>293</v>
      </c>
      <c r="B280" s="1">
        <v>748895</v>
      </c>
      <c r="C280" s="1">
        <v>262</v>
      </c>
      <c r="D280" s="1">
        <v>28</v>
      </c>
      <c r="E280" s="1">
        <v>255060</v>
      </c>
      <c r="F280" s="1">
        <v>73476</v>
      </c>
      <c r="G280" s="1">
        <v>435708</v>
      </c>
      <c r="H280" s="1">
        <v>1</v>
      </c>
      <c r="I280" s="1">
        <v>0</v>
      </c>
      <c r="J280" s="1">
        <v>0</v>
      </c>
      <c r="K280" s="1">
        <v>50</v>
      </c>
      <c r="L280" s="1">
        <v>19</v>
      </c>
      <c r="M280" s="1">
        <v>27581970</v>
      </c>
      <c r="N280" s="3">
        <v>2.693452E-2</v>
      </c>
      <c r="O280" s="1">
        <v>1</v>
      </c>
    </row>
    <row r="281" spans="1:15" x14ac:dyDescent="0.25">
      <c r="A281" s="1" t="s">
        <v>294</v>
      </c>
      <c r="B281" s="1">
        <v>830265</v>
      </c>
      <c r="C281" s="1" t="s">
        <v>19</v>
      </c>
      <c r="D281" s="1">
        <v>30</v>
      </c>
      <c r="E281" s="1">
        <v>629460</v>
      </c>
      <c r="F281" s="1">
        <v>173862</v>
      </c>
      <c r="G281" s="1">
        <v>548964</v>
      </c>
      <c r="H281" s="1">
        <v>2</v>
      </c>
      <c r="I281" s="1">
        <v>1</v>
      </c>
      <c r="J281" s="1">
        <v>0</v>
      </c>
      <c r="K281" s="1">
        <v>50</v>
      </c>
      <c r="L281" s="1">
        <v>16</v>
      </c>
      <c r="M281" s="1">
        <v>20967804</v>
      </c>
      <c r="N281" s="3">
        <v>2.699565E-2</v>
      </c>
      <c r="O281" s="1">
        <v>1</v>
      </c>
    </row>
    <row r="282" spans="1:15" x14ac:dyDescent="0.25">
      <c r="A282" s="1" t="s">
        <v>295</v>
      </c>
      <c r="B282" s="1">
        <v>106512</v>
      </c>
      <c r="C282" s="1">
        <v>689</v>
      </c>
      <c r="D282" s="1">
        <v>24</v>
      </c>
      <c r="E282" s="1">
        <v>267852</v>
      </c>
      <c r="F282" s="1">
        <v>73086</v>
      </c>
      <c r="G282" s="1">
        <v>418158</v>
      </c>
      <c r="H282" s="1">
        <v>1</v>
      </c>
      <c r="I282" s="1">
        <v>0</v>
      </c>
      <c r="J282" s="1">
        <v>0</v>
      </c>
      <c r="K282" s="1">
        <v>50</v>
      </c>
      <c r="L282" s="1">
        <v>31</v>
      </c>
      <c r="M282" s="1">
        <v>38593542</v>
      </c>
      <c r="N282" s="3">
        <v>2.7151789999999999E-2</v>
      </c>
      <c r="O282" s="1">
        <v>1</v>
      </c>
    </row>
    <row r="283" spans="1:15" x14ac:dyDescent="0.25">
      <c r="A283" s="1" t="s">
        <v>296</v>
      </c>
      <c r="B283" s="1">
        <v>1278630</v>
      </c>
      <c r="C283" s="1">
        <v>332</v>
      </c>
      <c r="D283" s="1">
        <v>62</v>
      </c>
      <c r="E283" s="1">
        <v>337662</v>
      </c>
      <c r="F283" s="1">
        <v>107874</v>
      </c>
      <c r="G283" s="1">
        <v>120510</v>
      </c>
      <c r="H283" s="1">
        <v>3</v>
      </c>
      <c r="I283" s="1">
        <v>0</v>
      </c>
      <c r="J283" s="1">
        <v>0</v>
      </c>
      <c r="K283" s="1">
        <v>50</v>
      </c>
      <c r="L283" s="1">
        <v>10</v>
      </c>
      <c r="M283" s="1">
        <v>18867030</v>
      </c>
      <c r="N283" s="3">
        <v>2.7154399999999999E-2</v>
      </c>
      <c r="O283" s="1">
        <v>1</v>
      </c>
    </row>
    <row r="284" spans="1:15" x14ac:dyDescent="0.25">
      <c r="A284" s="1" t="s">
        <v>297</v>
      </c>
      <c r="B284" s="1">
        <v>358887</v>
      </c>
      <c r="C284" s="1">
        <v>261</v>
      </c>
      <c r="D284" s="1">
        <v>30</v>
      </c>
      <c r="E284" s="1">
        <v>338052</v>
      </c>
      <c r="F284" s="1">
        <v>99528</v>
      </c>
      <c r="G284" s="1">
        <v>519714</v>
      </c>
      <c r="H284" s="1">
        <v>1</v>
      </c>
      <c r="I284" s="1">
        <v>0</v>
      </c>
      <c r="J284" s="1">
        <v>0</v>
      </c>
      <c r="K284" s="1">
        <v>49</v>
      </c>
      <c r="L284" s="1">
        <v>18</v>
      </c>
      <c r="M284" s="1">
        <v>36375534</v>
      </c>
      <c r="N284" s="3">
        <v>2.7228550000000001E-2</v>
      </c>
      <c r="O284" s="1">
        <v>1</v>
      </c>
    </row>
    <row r="285" spans="1:15" x14ac:dyDescent="0.25">
      <c r="A285" s="1" t="s">
        <v>298</v>
      </c>
      <c r="B285" s="1">
        <v>1021101</v>
      </c>
      <c r="C285" s="1">
        <v>217</v>
      </c>
      <c r="D285" s="1">
        <v>22</v>
      </c>
      <c r="E285" s="1">
        <v>348894</v>
      </c>
      <c r="F285" s="1">
        <v>99216</v>
      </c>
      <c r="G285" s="1">
        <v>866502</v>
      </c>
      <c r="H285" s="1">
        <v>2</v>
      </c>
      <c r="I285" s="1">
        <v>0</v>
      </c>
      <c r="J285" s="1">
        <v>0</v>
      </c>
      <c r="K285" s="1">
        <v>10</v>
      </c>
      <c r="L285" s="1">
        <v>1</v>
      </c>
      <c r="M285" s="1">
        <v>3174990</v>
      </c>
      <c r="N285" s="3">
        <v>2.7264819999999999E-2</v>
      </c>
      <c r="O285" s="1">
        <v>1</v>
      </c>
    </row>
    <row r="286" spans="1:15" x14ac:dyDescent="0.25">
      <c r="A286" s="1" t="s">
        <v>299</v>
      </c>
      <c r="B286" s="1">
        <v>255685</v>
      </c>
      <c r="C286" s="1">
        <v>634</v>
      </c>
      <c r="D286" s="1">
        <v>28</v>
      </c>
      <c r="E286" s="1">
        <v>656682</v>
      </c>
      <c r="F286" s="1">
        <v>160212</v>
      </c>
      <c r="G286" s="1">
        <v>1261494</v>
      </c>
      <c r="H286" s="1">
        <v>2</v>
      </c>
      <c r="I286" s="1">
        <v>0</v>
      </c>
      <c r="J286" s="1">
        <v>0</v>
      </c>
      <c r="K286" s="1">
        <v>7</v>
      </c>
      <c r="L286" s="1">
        <v>1</v>
      </c>
      <c r="M286" s="1">
        <v>3428958</v>
      </c>
      <c r="N286" s="3">
        <v>2.727984E-2</v>
      </c>
      <c r="O286" s="1">
        <v>1</v>
      </c>
    </row>
    <row r="287" spans="1:15" x14ac:dyDescent="0.25">
      <c r="A287" s="1" t="s">
        <v>300</v>
      </c>
      <c r="B287" s="1">
        <v>286328</v>
      </c>
      <c r="C287" s="1">
        <v>478</v>
      </c>
      <c r="D287" s="1">
        <v>10</v>
      </c>
      <c r="E287" s="1">
        <v>256698</v>
      </c>
      <c r="F287" s="1">
        <v>69498</v>
      </c>
      <c r="G287" s="1">
        <v>415350</v>
      </c>
      <c r="H287" s="1">
        <v>2</v>
      </c>
      <c r="I287" s="1">
        <v>0</v>
      </c>
      <c r="J287" s="1">
        <v>0</v>
      </c>
      <c r="K287" s="1">
        <v>50</v>
      </c>
      <c r="L287" s="1">
        <v>15</v>
      </c>
      <c r="M287" s="1">
        <v>27680640</v>
      </c>
      <c r="N287" s="3">
        <v>2.736535E-2</v>
      </c>
      <c r="O287" s="1">
        <v>1</v>
      </c>
    </row>
    <row r="288" spans="1:15" x14ac:dyDescent="0.25">
      <c r="A288" s="1" t="s">
        <v>301</v>
      </c>
      <c r="B288" s="1">
        <v>306125</v>
      </c>
      <c r="C288" s="1">
        <v>544</v>
      </c>
      <c r="D288" s="1">
        <v>-14</v>
      </c>
      <c r="E288" s="1">
        <v>242814</v>
      </c>
      <c r="F288" s="1">
        <v>60450</v>
      </c>
      <c r="G288" s="1">
        <v>428220</v>
      </c>
      <c r="H288" s="1">
        <v>2</v>
      </c>
      <c r="I288" s="1">
        <v>0</v>
      </c>
      <c r="J288" s="1">
        <v>0</v>
      </c>
      <c r="K288" s="1">
        <v>50</v>
      </c>
      <c r="L288" s="1">
        <v>14</v>
      </c>
      <c r="M288" s="1">
        <v>24961404</v>
      </c>
      <c r="N288" s="3">
        <v>2.739917E-2</v>
      </c>
      <c r="O288" s="1">
        <v>1</v>
      </c>
    </row>
    <row r="289" spans="1:15" x14ac:dyDescent="0.25">
      <c r="A289" s="1" t="s">
        <v>302</v>
      </c>
      <c r="B289" s="1">
        <v>2206786</v>
      </c>
      <c r="C289" s="1">
        <v>344</v>
      </c>
      <c r="D289" s="1">
        <v>58</v>
      </c>
      <c r="E289" s="1">
        <v>224952</v>
      </c>
      <c r="F289" s="1">
        <v>71058</v>
      </c>
      <c r="G289" s="1">
        <v>302796</v>
      </c>
      <c r="H289" s="1">
        <v>2</v>
      </c>
      <c r="I289" s="1">
        <v>0</v>
      </c>
      <c r="J289" s="1">
        <v>0</v>
      </c>
      <c r="K289" s="1">
        <v>50</v>
      </c>
      <c r="L289" s="1">
        <v>18</v>
      </c>
      <c r="M289" s="1">
        <v>27247584</v>
      </c>
      <c r="N289" s="3">
        <v>2.7485309999999999E-2</v>
      </c>
      <c r="O289" s="1">
        <v>1</v>
      </c>
    </row>
    <row r="290" spans="1:15" x14ac:dyDescent="0.25">
      <c r="A290" s="1" t="s">
        <v>303</v>
      </c>
      <c r="B290" s="1">
        <v>288853</v>
      </c>
      <c r="C290" s="1">
        <v>578</v>
      </c>
      <c r="D290" s="1">
        <v>-30</v>
      </c>
      <c r="E290" s="1">
        <v>208962</v>
      </c>
      <c r="F290" s="1">
        <v>59670</v>
      </c>
      <c r="G290" s="1">
        <v>239616</v>
      </c>
      <c r="H290" s="1">
        <v>1</v>
      </c>
      <c r="I290" s="1">
        <v>1</v>
      </c>
      <c r="J290" s="1">
        <v>0</v>
      </c>
      <c r="K290" s="1">
        <v>34</v>
      </c>
      <c r="L290" s="1">
        <v>11</v>
      </c>
      <c r="M290" s="1">
        <v>16200912</v>
      </c>
      <c r="N290" s="3">
        <v>2.7546040000000001E-2</v>
      </c>
      <c r="O290" s="1">
        <v>1</v>
      </c>
    </row>
    <row r="291" spans="1:15" x14ac:dyDescent="0.25">
      <c r="A291" s="1" t="s">
        <v>304</v>
      </c>
      <c r="B291" s="1">
        <v>228898</v>
      </c>
      <c r="C291" s="1">
        <v>397</v>
      </c>
      <c r="D291" s="1">
        <v>50</v>
      </c>
      <c r="E291" s="1">
        <v>166764</v>
      </c>
      <c r="F291" s="1">
        <v>48750</v>
      </c>
      <c r="G291" s="1">
        <v>181818</v>
      </c>
      <c r="H291" s="1">
        <v>1</v>
      </c>
      <c r="I291" s="1">
        <v>1</v>
      </c>
      <c r="J291" s="1">
        <v>0</v>
      </c>
      <c r="K291" s="1">
        <v>20</v>
      </c>
      <c r="L291" s="1">
        <v>4</v>
      </c>
      <c r="M291" s="1">
        <v>8742396</v>
      </c>
      <c r="N291" s="3">
        <v>2.7706740000000001E-2</v>
      </c>
      <c r="O291" s="1">
        <v>1</v>
      </c>
    </row>
    <row r="292" spans="1:15" x14ac:dyDescent="0.25">
      <c r="A292" s="1" t="s">
        <v>305</v>
      </c>
      <c r="B292" s="1">
        <v>242935</v>
      </c>
      <c r="C292" s="1">
        <v>874</v>
      </c>
      <c r="D292" s="1">
        <v>15</v>
      </c>
      <c r="E292" s="1">
        <v>189930</v>
      </c>
      <c r="F292" s="1">
        <v>50856</v>
      </c>
      <c r="G292" s="1">
        <v>90324</v>
      </c>
      <c r="H292" s="1">
        <v>1</v>
      </c>
      <c r="I292" s="1">
        <v>0</v>
      </c>
      <c r="J292" s="1">
        <v>0</v>
      </c>
      <c r="K292" s="1">
        <v>50</v>
      </c>
      <c r="L292" s="1">
        <v>21</v>
      </c>
      <c r="M292" s="1">
        <v>20230158</v>
      </c>
      <c r="N292" s="3">
        <v>2.7728240000000001E-2</v>
      </c>
      <c r="O292" s="1">
        <v>1</v>
      </c>
    </row>
    <row r="293" spans="1:15" x14ac:dyDescent="0.25">
      <c r="A293" s="1" t="s">
        <v>306</v>
      </c>
      <c r="B293" s="1">
        <v>400118</v>
      </c>
      <c r="C293" s="1">
        <v>622</v>
      </c>
      <c r="D293" s="1">
        <v>17</v>
      </c>
      <c r="E293" s="1">
        <v>250146</v>
      </c>
      <c r="F293" s="1">
        <v>70200</v>
      </c>
      <c r="G293" s="1">
        <v>565578</v>
      </c>
      <c r="H293" s="1">
        <v>2</v>
      </c>
      <c r="I293" s="1">
        <v>0</v>
      </c>
      <c r="J293" s="1">
        <v>1</v>
      </c>
      <c r="K293" s="1">
        <v>50</v>
      </c>
      <c r="L293" s="1">
        <v>15</v>
      </c>
      <c r="M293" s="1">
        <v>26712582</v>
      </c>
      <c r="N293" s="3">
        <v>2.7755350000000002E-2</v>
      </c>
      <c r="O293" s="1">
        <v>1</v>
      </c>
    </row>
    <row r="294" spans="1:15" x14ac:dyDescent="0.25">
      <c r="A294" s="1" t="s">
        <v>307</v>
      </c>
      <c r="B294" s="1">
        <v>2686552</v>
      </c>
      <c r="C294" s="1">
        <v>198</v>
      </c>
      <c r="D294" s="1">
        <v>48</v>
      </c>
      <c r="E294" s="1">
        <v>242814</v>
      </c>
      <c r="F294" s="1">
        <v>71682</v>
      </c>
      <c r="G294" s="1">
        <v>370422</v>
      </c>
      <c r="H294" s="1">
        <v>1</v>
      </c>
      <c r="I294" s="1">
        <v>0</v>
      </c>
      <c r="J294" s="1">
        <v>0</v>
      </c>
      <c r="K294" s="1">
        <v>50</v>
      </c>
      <c r="L294" s="1">
        <v>22</v>
      </c>
      <c r="M294" s="1">
        <v>29818386</v>
      </c>
      <c r="N294" s="3">
        <v>2.7789069999999999E-2</v>
      </c>
      <c r="O294" s="1">
        <v>1</v>
      </c>
    </row>
    <row r="295" spans="1:15" x14ac:dyDescent="0.25">
      <c r="A295" s="1" t="s">
        <v>308</v>
      </c>
      <c r="B295" s="1">
        <v>2405109</v>
      </c>
      <c r="C295" s="1">
        <v>248</v>
      </c>
      <c r="D295" s="1">
        <v>44</v>
      </c>
      <c r="E295" s="1">
        <v>303186</v>
      </c>
      <c r="F295" s="1">
        <v>101400</v>
      </c>
      <c r="G295" s="1">
        <v>78858</v>
      </c>
      <c r="H295" s="1">
        <v>1</v>
      </c>
      <c r="I295" s="1">
        <v>0</v>
      </c>
      <c r="J295" s="1">
        <v>0</v>
      </c>
      <c r="K295" s="1">
        <v>50</v>
      </c>
      <c r="L295" s="1">
        <v>8</v>
      </c>
      <c r="M295" s="1">
        <v>20624682</v>
      </c>
      <c r="N295" s="3">
        <v>2.785897E-2</v>
      </c>
      <c r="O295" s="1">
        <v>1</v>
      </c>
    </row>
    <row r="296" spans="1:15" x14ac:dyDescent="0.25">
      <c r="A296" s="1" t="s">
        <v>309</v>
      </c>
      <c r="B296" s="1">
        <v>331900</v>
      </c>
      <c r="C296" s="1">
        <v>594</v>
      </c>
      <c r="D296" s="1">
        <v>3</v>
      </c>
      <c r="E296" s="1">
        <v>351702</v>
      </c>
      <c r="F296" s="1">
        <v>83070</v>
      </c>
      <c r="G296" s="1">
        <v>606060</v>
      </c>
      <c r="H296" s="1">
        <v>1</v>
      </c>
      <c r="I296" s="1">
        <v>0</v>
      </c>
      <c r="J296" s="1">
        <v>0</v>
      </c>
      <c r="K296" s="1">
        <v>50</v>
      </c>
      <c r="L296" s="1">
        <v>11</v>
      </c>
      <c r="M296" s="1">
        <v>27539226</v>
      </c>
      <c r="N296" s="3">
        <v>2.7895530000000002E-2</v>
      </c>
      <c r="O296" s="1">
        <v>1</v>
      </c>
    </row>
    <row r="297" spans="1:15" x14ac:dyDescent="0.25">
      <c r="A297" s="1" t="s">
        <v>310</v>
      </c>
      <c r="B297" s="1">
        <v>488136</v>
      </c>
      <c r="C297" s="1">
        <v>364</v>
      </c>
      <c r="D297" s="1">
        <v>7</v>
      </c>
      <c r="E297" s="1">
        <v>311142</v>
      </c>
      <c r="F297" s="1">
        <v>80808</v>
      </c>
      <c r="G297" s="1">
        <v>649584</v>
      </c>
      <c r="H297" s="1">
        <v>1</v>
      </c>
      <c r="I297" s="1">
        <v>0</v>
      </c>
      <c r="J297" s="1">
        <v>0</v>
      </c>
      <c r="K297" s="1">
        <v>50</v>
      </c>
      <c r="L297" s="1">
        <v>21</v>
      </c>
      <c r="M297" s="1">
        <v>33290946</v>
      </c>
      <c r="N297" s="3">
        <v>2.7915120000000002E-2</v>
      </c>
      <c r="O297" s="1">
        <v>1</v>
      </c>
    </row>
    <row r="298" spans="1:15" x14ac:dyDescent="0.25">
      <c r="A298" s="1" t="s">
        <v>311</v>
      </c>
      <c r="B298" s="1">
        <v>119965</v>
      </c>
      <c r="C298" s="1">
        <v>430</v>
      </c>
      <c r="D298" s="1">
        <v>-29</v>
      </c>
      <c r="E298" s="1">
        <v>307164</v>
      </c>
      <c r="F298" s="1">
        <v>87594</v>
      </c>
      <c r="G298" s="1">
        <v>575172</v>
      </c>
      <c r="H298" s="1">
        <v>1</v>
      </c>
      <c r="I298" s="1">
        <v>0</v>
      </c>
      <c r="J298" s="1">
        <v>1</v>
      </c>
      <c r="K298" s="1">
        <v>50</v>
      </c>
      <c r="L298" s="1">
        <v>11</v>
      </c>
      <c r="M298" s="1">
        <v>23629476</v>
      </c>
      <c r="N298" s="3">
        <v>2.819866E-2</v>
      </c>
      <c r="O298" s="1">
        <v>1</v>
      </c>
    </row>
    <row r="299" spans="1:15" x14ac:dyDescent="0.25">
      <c r="A299" s="1" t="s">
        <v>312</v>
      </c>
      <c r="B299" s="1">
        <v>293308</v>
      </c>
      <c r="C299" s="1">
        <v>635</v>
      </c>
      <c r="D299" s="1">
        <v>30</v>
      </c>
      <c r="E299" s="1">
        <v>264654</v>
      </c>
      <c r="F299" s="1">
        <v>75114</v>
      </c>
      <c r="G299" s="1">
        <v>456300</v>
      </c>
      <c r="H299" s="1">
        <v>2</v>
      </c>
      <c r="I299" s="1">
        <v>1</v>
      </c>
      <c r="J299" s="1">
        <v>0</v>
      </c>
      <c r="K299" s="1">
        <v>50</v>
      </c>
      <c r="L299" s="1">
        <v>11</v>
      </c>
      <c r="M299" s="1">
        <v>22577646</v>
      </c>
      <c r="N299" s="3">
        <v>2.8277960000000001E-2</v>
      </c>
      <c r="O299" s="1">
        <v>1</v>
      </c>
    </row>
    <row r="300" spans="1:15" x14ac:dyDescent="0.25">
      <c r="A300" s="1" t="s">
        <v>313</v>
      </c>
      <c r="B300" s="1">
        <v>159250</v>
      </c>
      <c r="C300" s="1">
        <v>454</v>
      </c>
      <c r="D300" s="1">
        <v>-26</v>
      </c>
      <c r="E300" s="1">
        <v>1257126</v>
      </c>
      <c r="F300" s="1">
        <v>343434</v>
      </c>
      <c r="G300" s="1">
        <v>1338714</v>
      </c>
      <c r="H300" s="1">
        <v>5</v>
      </c>
      <c r="I300" s="1">
        <v>1</v>
      </c>
      <c r="J300" s="1">
        <v>0</v>
      </c>
      <c r="K300" s="1">
        <v>50</v>
      </c>
      <c r="L300" s="1">
        <v>17</v>
      </c>
      <c r="M300" s="1">
        <v>30256590</v>
      </c>
      <c r="N300" s="3">
        <v>2.8343980000000001E-2</v>
      </c>
      <c r="O300" s="1">
        <v>1</v>
      </c>
    </row>
    <row r="301" spans="1:15" x14ac:dyDescent="0.25">
      <c r="A301" s="1" t="s">
        <v>314</v>
      </c>
      <c r="B301" s="1">
        <v>323758</v>
      </c>
      <c r="C301" s="1">
        <v>148</v>
      </c>
      <c r="D301" s="1">
        <v>39</v>
      </c>
      <c r="E301" s="1">
        <v>224874</v>
      </c>
      <c r="F301" s="1">
        <v>62244</v>
      </c>
      <c r="G301" s="1">
        <v>339066</v>
      </c>
      <c r="H301" s="1">
        <v>2</v>
      </c>
      <c r="I301" s="1">
        <v>0</v>
      </c>
      <c r="J301" s="1">
        <v>0</v>
      </c>
      <c r="K301" s="1">
        <v>50</v>
      </c>
      <c r="L301" s="1">
        <v>14</v>
      </c>
      <c r="M301" s="1">
        <v>22494108</v>
      </c>
      <c r="N301" s="3">
        <v>2.8368310000000001E-2</v>
      </c>
      <c r="O301" s="1">
        <v>1</v>
      </c>
    </row>
    <row r="302" spans="1:15" x14ac:dyDescent="0.25">
      <c r="A302" s="1" t="s">
        <v>315</v>
      </c>
      <c r="B302" s="1">
        <v>909819</v>
      </c>
      <c r="C302" s="1">
        <v>215</v>
      </c>
      <c r="D302" s="1">
        <v>25</v>
      </c>
      <c r="E302" s="1">
        <v>211536</v>
      </c>
      <c r="F302" s="1">
        <v>64116</v>
      </c>
      <c r="G302" s="1">
        <v>343512</v>
      </c>
      <c r="H302" s="1">
        <v>2</v>
      </c>
      <c r="I302" s="1">
        <v>0</v>
      </c>
      <c r="J302" s="1">
        <v>0</v>
      </c>
      <c r="K302" s="1">
        <v>50</v>
      </c>
      <c r="L302" s="1">
        <v>16</v>
      </c>
      <c r="M302" s="1">
        <v>23024664</v>
      </c>
      <c r="N302" s="3">
        <v>2.8757990000000001E-2</v>
      </c>
      <c r="O302" s="1">
        <v>1</v>
      </c>
    </row>
    <row r="303" spans="1:15" x14ac:dyDescent="0.25">
      <c r="A303" s="1" t="s">
        <v>316</v>
      </c>
      <c r="B303" s="1">
        <v>525935</v>
      </c>
      <c r="C303" s="1">
        <v>430</v>
      </c>
      <c r="D303" s="1">
        <v>41</v>
      </c>
      <c r="E303" s="1">
        <v>3986970</v>
      </c>
      <c r="F303" s="1">
        <v>981084</v>
      </c>
      <c r="G303" s="1">
        <v>4849884</v>
      </c>
      <c r="H303" s="1">
        <v>4</v>
      </c>
      <c r="I303" s="1">
        <v>0</v>
      </c>
      <c r="J303" s="1">
        <v>0</v>
      </c>
      <c r="K303" s="1">
        <v>12</v>
      </c>
      <c r="L303" s="1">
        <v>0</v>
      </c>
      <c r="M303" s="1">
        <v>16547388</v>
      </c>
      <c r="N303" s="3">
        <v>2.8998469999999998E-2</v>
      </c>
      <c r="O303" s="1">
        <v>1</v>
      </c>
    </row>
    <row r="304" spans="1:15" x14ac:dyDescent="0.25">
      <c r="A304" s="1" t="s">
        <v>317</v>
      </c>
      <c r="B304" s="1">
        <v>596236</v>
      </c>
      <c r="C304" s="1">
        <v>334</v>
      </c>
      <c r="D304" s="1">
        <v>45</v>
      </c>
      <c r="E304" s="1">
        <v>267696</v>
      </c>
      <c r="F304" s="1">
        <v>74178</v>
      </c>
      <c r="G304" s="1">
        <v>447408</v>
      </c>
      <c r="H304" s="1">
        <v>1</v>
      </c>
      <c r="I304" s="1">
        <v>1</v>
      </c>
      <c r="J304" s="1">
        <v>0</v>
      </c>
      <c r="K304" s="1">
        <v>50</v>
      </c>
      <c r="L304" s="1">
        <v>23</v>
      </c>
      <c r="M304" s="1">
        <v>29259360</v>
      </c>
      <c r="N304" s="3">
        <v>2.9187669999999999E-2</v>
      </c>
      <c r="O304" s="1">
        <v>1</v>
      </c>
    </row>
    <row r="305" spans="1:15" x14ac:dyDescent="0.25">
      <c r="A305" s="1" t="s">
        <v>318</v>
      </c>
      <c r="B305" s="1">
        <v>429684</v>
      </c>
      <c r="C305" s="1">
        <v>341</v>
      </c>
      <c r="D305" s="1">
        <v>47</v>
      </c>
      <c r="E305" s="1">
        <v>267462</v>
      </c>
      <c r="F305" s="1">
        <v>83304</v>
      </c>
      <c r="G305" s="1">
        <v>166608</v>
      </c>
      <c r="H305" s="1">
        <v>1</v>
      </c>
      <c r="I305" s="1">
        <v>0</v>
      </c>
      <c r="J305" s="1">
        <v>0</v>
      </c>
      <c r="K305" s="1">
        <v>50</v>
      </c>
      <c r="L305" s="1">
        <v>17</v>
      </c>
      <c r="M305" s="1">
        <v>24511032</v>
      </c>
      <c r="N305" s="3">
        <v>2.9293240000000002E-2</v>
      </c>
      <c r="O305" s="1">
        <v>1</v>
      </c>
    </row>
    <row r="306" spans="1:15" x14ac:dyDescent="0.25">
      <c r="A306" s="1" t="s">
        <v>319</v>
      </c>
      <c r="B306" s="1">
        <v>1116598</v>
      </c>
      <c r="C306" s="1">
        <v>151</v>
      </c>
      <c r="D306" s="1">
        <v>36</v>
      </c>
      <c r="E306" s="1">
        <v>301470</v>
      </c>
      <c r="F306" s="1">
        <v>80184</v>
      </c>
      <c r="G306" s="1">
        <v>688662</v>
      </c>
      <c r="H306" s="1">
        <v>2</v>
      </c>
      <c r="I306" s="1">
        <v>0</v>
      </c>
      <c r="J306" s="1">
        <v>1</v>
      </c>
      <c r="K306" s="1">
        <v>50</v>
      </c>
      <c r="L306" s="1">
        <v>15</v>
      </c>
      <c r="M306" s="1">
        <v>30794712</v>
      </c>
      <c r="N306" s="3">
        <v>2.937758E-2</v>
      </c>
      <c r="O306" s="1">
        <v>1</v>
      </c>
    </row>
    <row r="307" spans="1:15" x14ac:dyDescent="0.25">
      <c r="A307" s="1" t="s">
        <v>320</v>
      </c>
      <c r="B307" s="1">
        <v>1469374</v>
      </c>
      <c r="C307" s="1">
        <v>191</v>
      </c>
      <c r="D307" s="1">
        <v>55</v>
      </c>
      <c r="E307" s="1">
        <v>63726</v>
      </c>
      <c r="F307" s="1">
        <v>18642</v>
      </c>
      <c r="G307" s="1">
        <v>114660</v>
      </c>
      <c r="H307" s="1">
        <v>1</v>
      </c>
      <c r="I307" s="1">
        <v>0</v>
      </c>
      <c r="J307" s="1">
        <v>0</v>
      </c>
      <c r="K307" s="1">
        <v>50</v>
      </c>
      <c r="L307" s="1">
        <v>9</v>
      </c>
      <c r="M307" s="1">
        <v>23501478</v>
      </c>
      <c r="N307" s="3">
        <v>2.938298E-2</v>
      </c>
      <c r="O307" s="1">
        <v>1</v>
      </c>
    </row>
    <row r="308" spans="1:15" x14ac:dyDescent="0.25">
      <c r="A308" s="1" t="s">
        <v>321</v>
      </c>
      <c r="B308" s="1">
        <v>300053</v>
      </c>
      <c r="C308" s="1">
        <v>417</v>
      </c>
      <c r="D308" s="1">
        <v>28</v>
      </c>
      <c r="E308" s="1">
        <v>438126</v>
      </c>
      <c r="F308" s="1">
        <v>122304</v>
      </c>
      <c r="G308" s="1">
        <v>497484</v>
      </c>
      <c r="H308" s="1">
        <v>1</v>
      </c>
      <c r="I308" s="1">
        <v>0</v>
      </c>
      <c r="J308" s="1">
        <v>1</v>
      </c>
      <c r="K308" s="1">
        <v>38</v>
      </c>
      <c r="L308" s="1">
        <v>6</v>
      </c>
      <c r="M308" s="1">
        <v>25200474</v>
      </c>
      <c r="N308" s="3">
        <v>2.9385000000000001E-2</v>
      </c>
      <c r="O308" s="1">
        <v>1</v>
      </c>
    </row>
    <row r="309" spans="1:15" x14ac:dyDescent="0.25">
      <c r="A309" s="1" t="s">
        <v>322</v>
      </c>
      <c r="B309" s="1">
        <v>858124</v>
      </c>
      <c r="C309" s="1">
        <v>257</v>
      </c>
      <c r="D309" s="1">
        <v>46</v>
      </c>
      <c r="E309" s="1">
        <v>320424</v>
      </c>
      <c r="F309" s="1">
        <v>93522</v>
      </c>
      <c r="G309" s="1">
        <v>28548</v>
      </c>
      <c r="H309" s="1">
        <v>1</v>
      </c>
      <c r="I309" s="1">
        <v>0</v>
      </c>
      <c r="J309" s="1">
        <v>0</v>
      </c>
      <c r="K309" s="1">
        <v>50</v>
      </c>
      <c r="L309" s="1">
        <v>17</v>
      </c>
      <c r="M309" s="1">
        <v>29965416</v>
      </c>
      <c r="N309" s="3">
        <v>2.9420479999999999E-2</v>
      </c>
      <c r="O309" s="1">
        <v>1</v>
      </c>
    </row>
    <row r="310" spans="1:15" x14ac:dyDescent="0.25">
      <c r="A310" s="1" t="s">
        <v>323</v>
      </c>
      <c r="B310" s="1">
        <v>149556</v>
      </c>
      <c r="C310" s="1" t="s">
        <v>19</v>
      </c>
      <c r="D310" s="1">
        <v>17</v>
      </c>
      <c r="E310" s="1">
        <v>311844</v>
      </c>
      <c r="F310" s="1">
        <v>90402</v>
      </c>
      <c r="G310" s="1">
        <v>349362</v>
      </c>
      <c r="H310" s="1">
        <v>2</v>
      </c>
      <c r="I310" s="1">
        <v>0</v>
      </c>
      <c r="J310" s="1">
        <v>0</v>
      </c>
      <c r="K310" s="1">
        <v>47</v>
      </c>
      <c r="L310" s="1">
        <v>11</v>
      </c>
      <c r="M310" s="1">
        <v>25638288</v>
      </c>
      <c r="N310" s="3">
        <v>2.9531999999999999E-2</v>
      </c>
      <c r="O310" s="1">
        <v>1</v>
      </c>
    </row>
    <row r="311" spans="1:15" x14ac:dyDescent="0.25">
      <c r="A311" s="1" t="s">
        <v>324</v>
      </c>
      <c r="B311" s="1">
        <v>468067</v>
      </c>
      <c r="C311" s="1">
        <v>234</v>
      </c>
      <c r="D311" s="1">
        <v>41</v>
      </c>
      <c r="E311" s="1">
        <v>321126</v>
      </c>
      <c r="F311" s="1">
        <v>104988</v>
      </c>
      <c r="G311" s="1">
        <v>201006</v>
      </c>
      <c r="H311" s="1">
        <v>2</v>
      </c>
      <c r="I311" s="1">
        <v>0</v>
      </c>
      <c r="J311" s="1">
        <v>1</v>
      </c>
      <c r="K311" s="1">
        <v>50</v>
      </c>
      <c r="L311" s="1">
        <v>9</v>
      </c>
      <c r="M311" s="1">
        <v>23357490</v>
      </c>
      <c r="N311" s="3">
        <v>2.9603190000000001E-2</v>
      </c>
      <c r="O311" s="1">
        <v>1</v>
      </c>
    </row>
    <row r="312" spans="1:15" x14ac:dyDescent="0.25">
      <c r="A312" s="1" t="s">
        <v>325</v>
      </c>
      <c r="B312" s="1">
        <v>251488</v>
      </c>
      <c r="C312" s="1">
        <v>144</v>
      </c>
      <c r="D312" s="1">
        <v>18</v>
      </c>
      <c r="E312" s="1">
        <v>192348</v>
      </c>
      <c r="F312" s="1">
        <v>55926</v>
      </c>
      <c r="G312" s="1">
        <v>473148</v>
      </c>
      <c r="H312" s="1">
        <v>1</v>
      </c>
      <c r="I312" s="1">
        <v>0</v>
      </c>
      <c r="J312" s="1">
        <v>0</v>
      </c>
      <c r="K312" s="1">
        <v>29</v>
      </c>
      <c r="L312" s="1">
        <v>8</v>
      </c>
      <c r="M312" s="1">
        <v>12372672</v>
      </c>
      <c r="N312" s="3">
        <v>2.9613520000000001E-2</v>
      </c>
      <c r="O312" s="1">
        <v>1</v>
      </c>
    </row>
    <row r="313" spans="1:15" x14ac:dyDescent="0.25">
      <c r="A313" s="1" t="s">
        <v>326</v>
      </c>
      <c r="B313" s="1">
        <v>345937</v>
      </c>
      <c r="C313" s="1">
        <v>301</v>
      </c>
      <c r="D313" s="1">
        <v>4</v>
      </c>
      <c r="E313" s="1">
        <v>221520</v>
      </c>
      <c r="F313" s="1">
        <v>62556</v>
      </c>
      <c r="G313" s="1">
        <v>270270</v>
      </c>
      <c r="H313" s="1">
        <v>2</v>
      </c>
      <c r="I313" s="1">
        <v>0</v>
      </c>
      <c r="J313" s="1">
        <v>0</v>
      </c>
      <c r="K313" s="1">
        <v>50</v>
      </c>
      <c r="L313" s="1">
        <v>18</v>
      </c>
      <c r="M313" s="1">
        <v>25600302</v>
      </c>
      <c r="N313" s="3">
        <v>2.9782909999999999E-2</v>
      </c>
      <c r="O313" s="1">
        <v>1</v>
      </c>
    </row>
    <row r="314" spans="1:15" x14ac:dyDescent="0.25">
      <c r="A314" s="1" t="s">
        <v>327</v>
      </c>
      <c r="B314" s="1">
        <v>123690</v>
      </c>
      <c r="C314" s="1">
        <v>1072</v>
      </c>
      <c r="D314" s="1">
        <v>-18</v>
      </c>
      <c r="E314" s="1">
        <v>484614</v>
      </c>
      <c r="F314" s="1">
        <v>136890</v>
      </c>
      <c r="G314" s="1">
        <v>285012</v>
      </c>
      <c r="H314" s="1">
        <v>2</v>
      </c>
      <c r="I314" s="1">
        <v>0</v>
      </c>
      <c r="J314" s="1">
        <v>0</v>
      </c>
      <c r="K314" s="1">
        <v>9</v>
      </c>
      <c r="L314" s="1">
        <v>3</v>
      </c>
      <c r="M314" s="1">
        <v>6124794</v>
      </c>
      <c r="N314" s="3">
        <v>2.9785409999999998E-2</v>
      </c>
      <c r="O314" s="1">
        <v>1</v>
      </c>
    </row>
    <row r="315" spans="1:15" x14ac:dyDescent="0.25">
      <c r="A315" s="1" t="s">
        <v>328</v>
      </c>
      <c r="B315" s="1">
        <v>1173736</v>
      </c>
      <c r="C315" s="1">
        <v>125</v>
      </c>
      <c r="D315" s="1">
        <v>34</v>
      </c>
      <c r="E315" s="1">
        <v>322608</v>
      </c>
      <c r="F315" s="1">
        <v>84084</v>
      </c>
      <c r="G315" s="1">
        <v>264186</v>
      </c>
      <c r="H315" s="1">
        <v>1</v>
      </c>
      <c r="I315" s="1">
        <v>0</v>
      </c>
      <c r="J315" s="1">
        <v>0</v>
      </c>
      <c r="K315" s="1">
        <v>50</v>
      </c>
      <c r="L315" s="1">
        <v>15</v>
      </c>
      <c r="M315" s="1">
        <v>27394536</v>
      </c>
      <c r="N315" s="3">
        <v>2.9828440000000001E-2</v>
      </c>
      <c r="O315" s="1">
        <v>1</v>
      </c>
    </row>
    <row r="316" spans="1:15" x14ac:dyDescent="0.25">
      <c r="A316" s="1" t="s">
        <v>329</v>
      </c>
      <c r="B316" s="1">
        <v>180253</v>
      </c>
      <c r="C316" s="1">
        <v>346</v>
      </c>
      <c r="D316" s="1">
        <v>18</v>
      </c>
      <c r="E316" s="1">
        <v>722904</v>
      </c>
      <c r="F316" s="1">
        <v>200460</v>
      </c>
      <c r="G316" s="1">
        <v>686790</v>
      </c>
      <c r="H316" s="1">
        <v>2</v>
      </c>
      <c r="I316" s="1">
        <v>0</v>
      </c>
      <c r="J316" s="1">
        <v>0</v>
      </c>
      <c r="K316" s="1">
        <v>26</v>
      </c>
      <c r="L316" s="1">
        <v>5</v>
      </c>
      <c r="M316" s="1">
        <v>11751948</v>
      </c>
      <c r="N316" s="3">
        <v>2.989203E-2</v>
      </c>
      <c r="O316" s="1">
        <v>1</v>
      </c>
    </row>
    <row r="317" spans="1:15" x14ac:dyDescent="0.25">
      <c r="A317" s="1" t="s">
        <v>330</v>
      </c>
      <c r="B317" s="1">
        <v>138505</v>
      </c>
      <c r="C317" s="1">
        <v>1085</v>
      </c>
      <c r="D317" s="1">
        <v>-5</v>
      </c>
      <c r="E317" s="1">
        <v>223392</v>
      </c>
      <c r="F317" s="1">
        <v>57876</v>
      </c>
      <c r="G317" s="1">
        <v>454194</v>
      </c>
      <c r="H317" s="1">
        <v>1</v>
      </c>
      <c r="I317" s="1">
        <v>0</v>
      </c>
      <c r="J317" s="1">
        <v>0</v>
      </c>
      <c r="K317" s="1">
        <v>50</v>
      </c>
      <c r="L317" s="1">
        <v>20</v>
      </c>
      <c r="M317" s="1">
        <v>23705448</v>
      </c>
      <c r="N317" s="3">
        <v>3.0157880000000001E-2</v>
      </c>
      <c r="O317" s="1">
        <v>1</v>
      </c>
    </row>
    <row r="318" spans="1:15" x14ac:dyDescent="0.25">
      <c r="A318" s="1" t="s">
        <v>331</v>
      </c>
      <c r="B318" s="1">
        <v>493265</v>
      </c>
      <c r="C318" s="1">
        <v>371</v>
      </c>
      <c r="D318" s="1">
        <v>27</v>
      </c>
      <c r="E318" s="1">
        <v>279630</v>
      </c>
      <c r="F318" s="1">
        <v>82602</v>
      </c>
      <c r="G318" s="1">
        <v>261612</v>
      </c>
      <c r="H318" s="1">
        <v>1</v>
      </c>
      <c r="I318" s="1">
        <v>0</v>
      </c>
      <c r="J318" s="1">
        <v>1</v>
      </c>
      <c r="K318" s="1">
        <v>50</v>
      </c>
      <c r="L318" s="1">
        <v>16</v>
      </c>
      <c r="M318" s="1">
        <v>23043696</v>
      </c>
      <c r="N318" s="3">
        <v>3.053316E-2</v>
      </c>
      <c r="O318" s="1">
        <v>1</v>
      </c>
    </row>
    <row r="319" spans="1:15" x14ac:dyDescent="0.25">
      <c r="A319" s="1" t="s">
        <v>332</v>
      </c>
      <c r="B319" s="1" t="s">
        <v>19</v>
      </c>
      <c r="C319" s="1" t="s">
        <v>19</v>
      </c>
      <c r="D319" s="1" t="s">
        <v>19</v>
      </c>
      <c r="E319" s="1">
        <v>432354</v>
      </c>
      <c r="F319" s="1">
        <v>154752</v>
      </c>
      <c r="G319" s="1">
        <v>161226</v>
      </c>
      <c r="H319" s="1">
        <v>1</v>
      </c>
      <c r="I319" s="1">
        <v>0</v>
      </c>
      <c r="J319" s="1">
        <v>0</v>
      </c>
      <c r="K319" s="1">
        <v>50</v>
      </c>
      <c r="L319" s="1">
        <v>30</v>
      </c>
      <c r="M319" s="1">
        <v>53804712</v>
      </c>
      <c r="N319" s="3">
        <v>3.0649160000000002E-2</v>
      </c>
      <c r="O319" s="1">
        <v>1</v>
      </c>
    </row>
    <row r="320" spans="1:15" x14ac:dyDescent="0.25">
      <c r="A320" s="1" t="s">
        <v>333</v>
      </c>
      <c r="B320" s="1">
        <v>1979517</v>
      </c>
      <c r="C320" s="1">
        <v>188</v>
      </c>
      <c r="D320" s="1">
        <v>34</v>
      </c>
      <c r="E320" s="1">
        <v>311298</v>
      </c>
      <c r="F320" s="1">
        <v>94224</v>
      </c>
      <c r="G320" s="1">
        <v>203346</v>
      </c>
      <c r="H320" s="1">
        <v>2</v>
      </c>
      <c r="I320" s="1">
        <v>0</v>
      </c>
      <c r="J320" s="1">
        <v>0</v>
      </c>
      <c r="K320" s="1">
        <v>50</v>
      </c>
      <c r="L320" s="1">
        <v>10</v>
      </c>
      <c r="M320" s="1">
        <v>23443368</v>
      </c>
      <c r="N320" s="3">
        <v>3.066433E-2</v>
      </c>
      <c r="O320" s="1">
        <v>1</v>
      </c>
    </row>
    <row r="321" spans="1:15" x14ac:dyDescent="0.25">
      <c r="A321" s="1" t="s">
        <v>334</v>
      </c>
      <c r="B321" s="1">
        <v>265057</v>
      </c>
      <c r="C321" s="1">
        <v>182</v>
      </c>
      <c r="D321" s="1">
        <v>52</v>
      </c>
      <c r="E321" s="1">
        <v>168636</v>
      </c>
      <c r="F321" s="1">
        <v>41730</v>
      </c>
      <c r="G321" s="1">
        <v>273780</v>
      </c>
      <c r="H321" s="1">
        <v>1</v>
      </c>
      <c r="I321" s="1">
        <v>0</v>
      </c>
      <c r="J321" s="1">
        <v>1</v>
      </c>
      <c r="K321" s="1">
        <v>50</v>
      </c>
      <c r="L321" s="1">
        <v>24</v>
      </c>
      <c r="M321" s="1">
        <v>21577374</v>
      </c>
      <c r="N321" s="3">
        <v>3.0719699999999999E-2</v>
      </c>
      <c r="O321" s="1">
        <v>1</v>
      </c>
    </row>
    <row r="322" spans="1:15" x14ac:dyDescent="0.25">
      <c r="A322" s="1" t="s">
        <v>335</v>
      </c>
      <c r="B322" s="1">
        <v>240161</v>
      </c>
      <c r="C322" s="1">
        <v>588</v>
      </c>
      <c r="D322" s="1">
        <v>9</v>
      </c>
      <c r="E322" s="1">
        <v>320346</v>
      </c>
      <c r="F322" s="1">
        <v>82602</v>
      </c>
      <c r="G322" s="1">
        <v>449982</v>
      </c>
      <c r="H322" s="1">
        <v>1</v>
      </c>
      <c r="I322" s="1">
        <v>0</v>
      </c>
      <c r="J322" s="1">
        <v>0</v>
      </c>
      <c r="K322" s="1">
        <v>50</v>
      </c>
      <c r="L322" s="1">
        <v>17</v>
      </c>
      <c r="M322" s="1">
        <v>28041858</v>
      </c>
      <c r="N322" s="3">
        <v>3.0836820000000001E-2</v>
      </c>
      <c r="O322" s="1">
        <v>1</v>
      </c>
    </row>
    <row r="323" spans="1:15" x14ac:dyDescent="0.25">
      <c r="A323" s="1" t="s">
        <v>336</v>
      </c>
      <c r="B323" s="1">
        <v>384896</v>
      </c>
      <c r="C323" s="1">
        <v>828</v>
      </c>
      <c r="D323" s="1">
        <v>-34</v>
      </c>
      <c r="E323" s="1">
        <v>176124</v>
      </c>
      <c r="F323" s="1">
        <v>53898</v>
      </c>
      <c r="G323" s="1">
        <v>31824</v>
      </c>
      <c r="H323" s="1">
        <v>2</v>
      </c>
      <c r="I323" s="1">
        <v>0</v>
      </c>
      <c r="J323" s="1">
        <v>0</v>
      </c>
      <c r="K323" s="1">
        <v>50</v>
      </c>
      <c r="L323" s="1">
        <v>14</v>
      </c>
      <c r="M323" s="1">
        <v>16483350</v>
      </c>
      <c r="N323" s="3">
        <v>3.0868019999999999E-2</v>
      </c>
      <c r="O323" s="1">
        <v>1</v>
      </c>
    </row>
    <row r="324" spans="1:15" x14ac:dyDescent="0.25">
      <c r="A324" s="1" t="s">
        <v>337</v>
      </c>
      <c r="B324" s="1">
        <v>627248</v>
      </c>
      <c r="C324" s="1">
        <v>240</v>
      </c>
      <c r="D324" s="1">
        <v>31</v>
      </c>
      <c r="E324" s="1">
        <v>358254</v>
      </c>
      <c r="F324" s="1">
        <v>102960</v>
      </c>
      <c r="G324" s="1">
        <v>401310</v>
      </c>
      <c r="H324" s="1">
        <v>1</v>
      </c>
      <c r="I324" s="1">
        <v>0</v>
      </c>
      <c r="J324" s="1">
        <v>0</v>
      </c>
      <c r="K324" s="1">
        <v>50</v>
      </c>
      <c r="L324" s="1">
        <v>8</v>
      </c>
      <c r="M324" s="1">
        <v>22284834</v>
      </c>
      <c r="N324" s="3">
        <v>3.0896839999999998E-2</v>
      </c>
      <c r="O324" s="1">
        <v>1</v>
      </c>
    </row>
    <row r="325" spans="1:15" x14ac:dyDescent="0.25">
      <c r="A325" s="1" t="s">
        <v>338</v>
      </c>
      <c r="B325" s="1">
        <v>313133</v>
      </c>
      <c r="C325" s="1">
        <v>527</v>
      </c>
      <c r="D325" s="1">
        <v>-18</v>
      </c>
      <c r="E325" s="1">
        <v>978432</v>
      </c>
      <c r="F325" s="1">
        <v>285870</v>
      </c>
      <c r="G325" s="1">
        <v>1101672</v>
      </c>
      <c r="H325" s="1">
        <v>2</v>
      </c>
      <c r="I325" s="1">
        <v>1</v>
      </c>
      <c r="J325" s="1">
        <v>0</v>
      </c>
      <c r="K325" s="1">
        <v>46</v>
      </c>
      <c r="L325" s="1">
        <v>15</v>
      </c>
      <c r="M325" s="1">
        <v>29793270</v>
      </c>
      <c r="N325" s="3">
        <v>3.0925729999999998E-2</v>
      </c>
      <c r="O325" s="1">
        <v>1</v>
      </c>
    </row>
    <row r="326" spans="1:15" x14ac:dyDescent="0.25">
      <c r="A326" s="1" t="s">
        <v>339</v>
      </c>
      <c r="B326" s="1">
        <v>301168</v>
      </c>
      <c r="C326" s="1">
        <v>437</v>
      </c>
      <c r="D326" s="1">
        <v>22</v>
      </c>
      <c r="E326" s="1">
        <v>302172</v>
      </c>
      <c r="F326" s="1">
        <v>94224</v>
      </c>
      <c r="G326" s="1">
        <v>443196</v>
      </c>
      <c r="H326" s="1">
        <v>2</v>
      </c>
      <c r="I326" s="1">
        <v>0</v>
      </c>
      <c r="J326" s="1">
        <v>0</v>
      </c>
      <c r="K326" s="1">
        <v>31</v>
      </c>
      <c r="L326" s="1">
        <v>10</v>
      </c>
      <c r="M326" s="1">
        <v>22523358</v>
      </c>
      <c r="N326" s="3">
        <v>3.1037220000000001E-2</v>
      </c>
      <c r="O326" s="1">
        <v>1</v>
      </c>
    </row>
    <row r="327" spans="1:15" x14ac:dyDescent="0.25">
      <c r="A327" s="1" t="s">
        <v>340</v>
      </c>
      <c r="B327" s="1">
        <v>328369</v>
      </c>
      <c r="C327" s="1">
        <v>576</v>
      </c>
      <c r="D327" s="1">
        <v>19</v>
      </c>
      <c r="E327" s="1">
        <v>428766</v>
      </c>
      <c r="F327" s="1">
        <v>114582</v>
      </c>
      <c r="G327" s="1">
        <v>965016</v>
      </c>
      <c r="H327" s="1">
        <v>1</v>
      </c>
      <c r="I327" s="1">
        <v>0</v>
      </c>
      <c r="J327" s="1">
        <v>0</v>
      </c>
      <c r="K327" s="1">
        <v>12</v>
      </c>
      <c r="L327" s="1">
        <v>1</v>
      </c>
      <c r="M327" s="1">
        <v>15198066</v>
      </c>
      <c r="N327" s="3">
        <v>3.112169E-2</v>
      </c>
      <c r="O327" s="1">
        <v>1</v>
      </c>
    </row>
    <row r="328" spans="1:15" x14ac:dyDescent="0.25">
      <c r="A328" s="1" t="s">
        <v>341</v>
      </c>
      <c r="B328" s="1">
        <v>1295</v>
      </c>
      <c r="C328" s="1">
        <v>1091</v>
      </c>
      <c r="D328" s="1">
        <v>-20</v>
      </c>
      <c r="E328" s="1">
        <v>167700</v>
      </c>
      <c r="F328" s="1">
        <v>49452</v>
      </c>
      <c r="G328" s="1">
        <v>26676</v>
      </c>
      <c r="H328" s="1">
        <v>2</v>
      </c>
      <c r="I328" s="1">
        <v>0</v>
      </c>
      <c r="J328" s="1">
        <v>0</v>
      </c>
      <c r="K328" s="1">
        <v>50</v>
      </c>
      <c r="L328" s="1">
        <v>19</v>
      </c>
      <c r="M328" s="1">
        <v>19508970</v>
      </c>
      <c r="N328" s="3">
        <v>3.1175830000000002E-2</v>
      </c>
      <c r="O328" s="1">
        <v>1</v>
      </c>
    </row>
    <row r="329" spans="1:15" x14ac:dyDescent="0.25">
      <c r="A329" s="1" t="s">
        <v>342</v>
      </c>
      <c r="B329" s="1">
        <v>6541</v>
      </c>
      <c r="C329" s="1" t="s">
        <v>19</v>
      </c>
      <c r="D329" s="1">
        <v>-14</v>
      </c>
      <c r="E329" s="1">
        <v>347646</v>
      </c>
      <c r="F329" s="1">
        <v>106314</v>
      </c>
      <c r="G329" s="1">
        <v>27144</v>
      </c>
      <c r="H329" s="1">
        <v>1</v>
      </c>
      <c r="I329" s="1">
        <v>0</v>
      </c>
      <c r="J329" s="1">
        <v>0</v>
      </c>
      <c r="K329" s="1">
        <v>50</v>
      </c>
      <c r="L329" s="1">
        <v>16</v>
      </c>
      <c r="M329" s="1">
        <v>29725878</v>
      </c>
      <c r="N329" s="3">
        <v>3.1187329999999999E-2</v>
      </c>
      <c r="O329" s="1">
        <v>1</v>
      </c>
    </row>
    <row r="330" spans="1:15" x14ac:dyDescent="0.25">
      <c r="A330" s="1" t="s">
        <v>343</v>
      </c>
      <c r="B330" s="1">
        <v>1078407</v>
      </c>
      <c r="C330" s="1">
        <v>229</v>
      </c>
      <c r="D330" s="1">
        <v>62</v>
      </c>
      <c r="E330" s="1">
        <v>409110</v>
      </c>
      <c r="F330" s="1">
        <v>118326</v>
      </c>
      <c r="G330" s="1">
        <v>591552</v>
      </c>
      <c r="H330" s="1">
        <v>1</v>
      </c>
      <c r="I330" s="1">
        <v>0</v>
      </c>
      <c r="J330" s="1">
        <v>0</v>
      </c>
      <c r="K330" s="1">
        <v>50</v>
      </c>
      <c r="L330" s="1">
        <v>9</v>
      </c>
      <c r="M330" s="1">
        <v>25932114</v>
      </c>
      <c r="N330" s="3">
        <v>3.1383880000000003E-2</v>
      </c>
      <c r="O330" s="1">
        <v>1</v>
      </c>
    </row>
    <row r="331" spans="1:15" x14ac:dyDescent="0.25">
      <c r="A331" s="1" t="s">
        <v>344</v>
      </c>
      <c r="B331" s="1">
        <v>1052303</v>
      </c>
      <c r="C331" s="1">
        <v>216</v>
      </c>
      <c r="D331" s="1">
        <v>43</v>
      </c>
      <c r="E331" s="1">
        <v>407082</v>
      </c>
      <c r="F331" s="1">
        <v>104208</v>
      </c>
      <c r="G331" s="1">
        <v>851994</v>
      </c>
      <c r="H331" s="1">
        <v>1</v>
      </c>
      <c r="I331" s="1">
        <v>0</v>
      </c>
      <c r="J331" s="1">
        <v>0</v>
      </c>
      <c r="K331" s="1">
        <v>50</v>
      </c>
      <c r="L331" s="1">
        <v>10</v>
      </c>
      <c r="M331" s="1">
        <v>27120678</v>
      </c>
      <c r="N331" s="3">
        <v>3.1660130000000002E-2</v>
      </c>
      <c r="O331" s="1">
        <v>1</v>
      </c>
    </row>
    <row r="332" spans="1:15" x14ac:dyDescent="0.25">
      <c r="A332" s="1" t="s">
        <v>345</v>
      </c>
      <c r="B332" s="1">
        <v>442533</v>
      </c>
      <c r="C332" s="1">
        <v>328</v>
      </c>
      <c r="D332" s="1">
        <v>13</v>
      </c>
      <c r="E332" s="1">
        <v>399048</v>
      </c>
      <c r="F332" s="1">
        <v>106158</v>
      </c>
      <c r="G332" s="1">
        <v>215514</v>
      </c>
      <c r="H332" s="1">
        <v>2</v>
      </c>
      <c r="I332" s="1">
        <v>0</v>
      </c>
      <c r="J332" s="1">
        <v>0</v>
      </c>
      <c r="K332" s="1">
        <v>50</v>
      </c>
      <c r="L332" s="1">
        <v>14</v>
      </c>
      <c r="M332" s="1">
        <v>36580752</v>
      </c>
      <c r="N332" s="3">
        <v>3.1729100000000003E-2</v>
      </c>
      <c r="O332" s="1">
        <v>1</v>
      </c>
    </row>
    <row r="333" spans="1:15" x14ac:dyDescent="0.25">
      <c r="A333" s="1" t="s">
        <v>346</v>
      </c>
      <c r="B333" s="1">
        <v>873797</v>
      </c>
      <c r="C333" s="1">
        <v>222</v>
      </c>
      <c r="D333" s="1">
        <v>6</v>
      </c>
      <c r="E333" s="1">
        <v>218166</v>
      </c>
      <c r="F333" s="1">
        <v>61932</v>
      </c>
      <c r="G333" s="1">
        <v>365976</v>
      </c>
      <c r="H333" s="1">
        <v>1</v>
      </c>
      <c r="I333" s="1">
        <v>0</v>
      </c>
      <c r="J333" s="1">
        <v>0</v>
      </c>
      <c r="K333" s="1">
        <v>50</v>
      </c>
      <c r="L333" s="1">
        <v>19</v>
      </c>
      <c r="M333" s="1">
        <v>22978332</v>
      </c>
      <c r="N333" s="3">
        <v>3.1756010000000001E-2</v>
      </c>
      <c r="O333" s="1">
        <v>1</v>
      </c>
    </row>
    <row r="334" spans="1:15" x14ac:dyDescent="0.25">
      <c r="A334" s="1" t="s">
        <v>347</v>
      </c>
      <c r="B334" s="1">
        <v>9008</v>
      </c>
      <c r="C334" s="1">
        <v>874</v>
      </c>
      <c r="D334" s="1">
        <v>-31</v>
      </c>
      <c r="E334" s="1">
        <v>376350</v>
      </c>
      <c r="F334" s="1">
        <v>112944</v>
      </c>
      <c r="G334" s="1">
        <v>45162</v>
      </c>
      <c r="H334" s="1">
        <v>1</v>
      </c>
      <c r="I334" s="1">
        <v>0</v>
      </c>
      <c r="J334" s="1">
        <v>0</v>
      </c>
      <c r="K334" s="1">
        <v>50</v>
      </c>
      <c r="L334" s="1">
        <v>7</v>
      </c>
      <c r="M334" s="1">
        <v>21661770</v>
      </c>
      <c r="N334" s="3">
        <v>3.176147E-2</v>
      </c>
      <c r="O334" s="1">
        <v>1</v>
      </c>
    </row>
    <row r="335" spans="1:15" x14ac:dyDescent="0.25">
      <c r="A335" s="1" t="s">
        <v>348</v>
      </c>
      <c r="B335" s="1">
        <v>190056</v>
      </c>
      <c r="C335" s="1">
        <v>464</v>
      </c>
      <c r="D335" s="1">
        <v>9</v>
      </c>
      <c r="E335" s="1">
        <v>309582</v>
      </c>
      <c r="F335" s="1">
        <v>79560</v>
      </c>
      <c r="G335" s="1">
        <v>312858</v>
      </c>
      <c r="H335" s="1">
        <v>1</v>
      </c>
      <c r="I335" s="1">
        <v>0</v>
      </c>
      <c r="J335" s="1">
        <v>0</v>
      </c>
      <c r="K335" s="1">
        <v>50</v>
      </c>
      <c r="L335" s="1">
        <v>17</v>
      </c>
      <c r="M335" s="1">
        <v>28025400</v>
      </c>
      <c r="N335" s="3">
        <v>3.20475E-2</v>
      </c>
      <c r="O335" s="1">
        <v>1</v>
      </c>
    </row>
    <row r="336" spans="1:15" x14ac:dyDescent="0.25">
      <c r="A336" s="1" t="s">
        <v>349</v>
      </c>
      <c r="B336" s="1">
        <v>1306314</v>
      </c>
      <c r="C336" s="1">
        <v>184</v>
      </c>
      <c r="D336" s="1">
        <v>23</v>
      </c>
      <c r="E336" s="1">
        <v>273234</v>
      </c>
      <c r="F336" s="1">
        <v>75426</v>
      </c>
      <c r="G336" s="1">
        <v>413712</v>
      </c>
      <c r="H336" s="1">
        <v>1</v>
      </c>
      <c r="I336" s="1">
        <v>0</v>
      </c>
      <c r="J336" s="1">
        <v>0</v>
      </c>
      <c r="K336" s="1">
        <v>50</v>
      </c>
      <c r="L336" s="1">
        <v>24</v>
      </c>
      <c r="M336" s="1">
        <v>27542268</v>
      </c>
      <c r="N336" s="3">
        <v>3.2225940000000002E-2</v>
      </c>
      <c r="O336" s="1">
        <v>1</v>
      </c>
    </row>
    <row r="337" spans="1:15" x14ac:dyDescent="0.25">
      <c r="A337" s="1" t="s">
        <v>350</v>
      </c>
      <c r="B337" s="1">
        <v>1445853</v>
      </c>
      <c r="C337" s="1">
        <v>325</v>
      </c>
      <c r="D337" s="1">
        <v>-22</v>
      </c>
      <c r="E337" s="1">
        <v>218166</v>
      </c>
      <c r="F337" s="1">
        <v>68016</v>
      </c>
      <c r="G337" s="1">
        <v>235404</v>
      </c>
      <c r="H337" s="1">
        <v>1</v>
      </c>
      <c r="I337" s="1">
        <v>0</v>
      </c>
      <c r="J337" s="1">
        <v>0</v>
      </c>
      <c r="K337" s="1">
        <v>50</v>
      </c>
      <c r="L337" s="1">
        <v>16</v>
      </c>
      <c r="M337" s="1">
        <v>18052788</v>
      </c>
      <c r="N337" s="3">
        <v>3.2351400000000002E-2</v>
      </c>
      <c r="O337" s="1">
        <v>1</v>
      </c>
    </row>
    <row r="338" spans="1:15" x14ac:dyDescent="0.25">
      <c r="A338" s="1" t="s">
        <v>351</v>
      </c>
      <c r="B338" s="1">
        <v>63308</v>
      </c>
      <c r="C338" s="1">
        <v>873</v>
      </c>
      <c r="D338" s="1">
        <v>-6</v>
      </c>
      <c r="E338" s="1">
        <v>930618</v>
      </c>
      <c r="F338" s="1">
        <v>235404</v>
      </c>
      <c r="G338" s="1">
        <v>1300104</v>
      </c>
      <c r="H338" s="1">
        <v>2</v>
      </c>
      <c r="I338" s="1">
        <v>0</v>
      </c>
      <c r="J338" s="1">
        <v>4</v>
      </c>
      <c r="K338" s="1">
        <v>50</v>
      </c>
      <c r="L338" s="1">
        <v>17</v>
      </c>
      <c r="M338" s="1">
        <v>29865966</v>
      </c>
      <c r="N338" s="3">
        <v>3.2407680000000001E-2</v>
      </c>
      <c r="O338" s="1">
        <v>1</v>
      </c>
    </row>
    <row r="339" spans="1:15" x14ac:dyDescent="0.25">
      <c r="A339" s="1" t="s">
        <v>352</v>
      </c>
      <c r="B339" s="1">
        <v>251853</v>
      </c>
      <c r="C339" s="1" t="s">
        <v>19</v>
      </c>
      <c r="D339" s="1">
        <v>7</v>
      </c>
      <c r="E339" s="1">
        <v>843180</v>
      </c>
      <c r="F339" s="1">
        <v>224562</v>
      </c>
      <c r="G339" s="1">
        <v>123084</v>
      </c>
      <c r="H339" s="1">
        <v>2</v>
      </c>
      <c r="I339" s="1">
        <v>0</v>
      </c>
      <c r="J339" s="1">
        <v>1</v>
      </c>
      <c r="K339" s="1">
        <v>50</v>
      </c>
      <c r="L339" s="1">
        <v>20</v>
      </c>
      <c r="M339" s="1">
        <v>31215990</v>
      </c>
      <c r="N339" s="3">
        <v>3.241902E-2</v>
      </c>
      <c r="O339" s="1">
        <v>1</v>
      </c>
    </row>
    <row r="340" spans="1:15" x14ac:dyDescent="0.25">
      <c r="A340" s="1" t="s">
        <v>353</v>
      </c>
      <c r="B340" s="1">
        <v>873800</v>
      </c>
      <c r="C340" s="1">
        <v>161</v>
      </c>
      <c r="D340" s="1">
        <v>27</v>
      </c>
      <c r="E340" s="1">
        <v>335946</v>
      </c>
      <c r="F340" s="1">
        <v>112632</v>
      </c>
      <c r="G340" s="1">
        <v>84942</v>
      </c>
      <c r="H340" s="1">
        <v>1</v>
      </c>
      <c r="I340" s="1">
        <v>0</v>
      </c>
      <c r="J340" s="1">
        <v>0</v>
      </c>
      <c r="K340" s="1">
        <v>50</v>
      </c>
      <c r="L340" s="1">
        <v>15</v>
      </c>
      <c r="M340" s="1">
        <v>25048218</v>
      </c>
      <c r="N340" s="3">
        <v>3.2539720000000001E-2</v>
      </c>
      <c r="O340" s="1">
        <v>1</v>
      </c>
    </row>
    <row r="341" spans="1:15" x14ac:dyDescent="0.25">
      <c r="A341" s="1" t="s">
        <v>354</v>
      </c>
      <c r="B341" s="1">
        <v>41876</v>
      </c>
      <c r="C341" s="1">
        <v>1004</v>
      </c>
      <c r="D341" s="1">
        <v>-1</v>
      </c>
      <c r="E341" s="1">
        <v>220584</v>
      </c>
      <c r="F341" s="1">
        <v>75192</v>
      </c>
      <c r="G341" s="1">
        <v>44928</v>
      </c>
      <c r="H341" s="1">
        <v>2</v>
      </c>
      <c r="I341" s="1">
        <v>0</v>
      </c>
      <c r="J341" s="1">
        <v>0</v>
      </c>
      <c r="K341" s="1">
        <v>50</v>
      </c>
      <c r="L341" s="1">
        <v>15</v>
      </c>
      <c r="M341" s="1">
        <v>20785050</v>
      </c>
      <c r="N341" s="3">
        <v>3.2580419999999999E-2</v>
      </c>
      <c r="O341" s="1">
        <v>1</v>
      </c>
    </row>
    <row r="342" spans="1:15" x14ac:dyDescent="0.25">
      <c r="A342" s="1" t="s">
        <v>355</v>
      </c>
      <c r="B342" s="1">
        <v>1162794</v>
      </c>
      <c r="C342" s="1">
        <v>390</v>
      </c>
      <c r="D342" s="1">
        <v>27</v>
      </c>
      <c r="E342" s="1">
        <v>351624</v>
      </c>
      <c r="F342" s="1">
        <v>110760</v>
      </c>
      <c r="G342" s="1">
        <v>550134</v>
      </c>
      <c r="H342" s="1">
        <v>1</v>
      </c>
      <c r="I342" s="1">
        <v>0</v>
      </c>
      <c r="J342" s="1">
        <v>0</v>
      </c>
      <c r="K342" s="1">
        <v>50</v>
      </c>
      <c r="L342" s="1">
        <v>12</v>
      </c>
      <c r="M342" s="1">
        <v>25191582</v>
      </c>
      <c r="N342" s="3">
        <v>3.2713279999999997E-2</v>
      </c>
      <c r="O342" s="1">
        <v>1</v>
      </c>
    </row>
    <row r="343" spans="1:15" x14ac:dyDescent="0.25">
      <c r="A343" s="1" t="s">
        <v>356</v>
      </c>
      <c r="B343" s="1">
        <v>27285</v>
      </c>
      <c r="C343" s="1">
        <v>939</v>
      </c>
      <c r="D343" s="1">
        <v>-34</v>
      </c>
      <c r="E343" s="1">
        <v>373620</v>
      </c>
      <c r="F343" s="1">
        <v>97656</v>
      </c>
      <c r="G343" s="1">
        <v>511056</v>
      </c>
      <c r="H343" s="1">
        <v>2</v>
      </c>
      <c r="I343" s="1">
        <v>1</v>
      </c>
      <c r="J343" s="1">
        <v>0</v>
      </c>
      <c r="K343" s="1">
        <v>50</v>
      </c>
      <c r="L343" s="1">
        <v>5</v>
      </c>
      <c r="M343" s="1">
        <v>18425160</v>
      </c>
      <c r="N343" s="3">
        <v>3.2932320000000001E-2</v>
      </c>
      <c r="O343" s="1">
        <v>1</v>
      </c>
    </row>
    <row r="344" spans="1:15" x14ac:dyDescent="0.25">
      <c r="A344" s="1" t="s">
        <v>357</v>
      </c>
      <c r="B344" s="1">
        <v>789838</v>
      </c>
      <c r="C344" s="1">
        <v>250</v>
      </c>
      <c r="D344" s="1">
        <v>17</v>
      </c>
      <c r="E344" s="1">
        <v>337194</v>
      </c>
      <c r="F344" s="1">
        <v>77220</v>
      </c>
      <c r="G344" s="1">
        <v>674388</v>
      </c>
      <c r="H344" s="1">
        <v>2</v>
      </c>
      <c r="I344" s="1">
        <v>0</v>
      </c>
      <c r="J344" s="1">
        <v>1</v>
      </c>
      <c r="K344" s="1">
        <v>50</v>
      </c>
      <c r="L344" s="1">
        <v>13</v>
      </c>
      <c r="M344" s="1">
        <v>28385448</v>
      </c>
      <c r="N344" s="3">
        <v>3.3082880000000002E-2</v>
      </c>
      <c r="O344" s="1">
        <v>1</v>
      </c>
    </row>
    <row r="345" spans="1:15" x14ac:dyDescent="0.25">
      <c r="A345" s="1" t="s">
        <v>358</v>
      </c>
      <c r="B345" s="1">
        <v>101835</v>
      </c>
      <c r="C345" s="1">
        <v>680</v>
      </c>
      <c r="D345" s="1">
        <v>-1</v>
      </c>
      <c r="E345" s="1">
        <v>340470</v>
      </c>
      <c r="F345" s="1">
        <v>85878</v>
      </c>
      <c r="G345" s="1">
        <v>722592</v>
      </c>
      <c r="H345" s="1">
        <v>1</v>
      </c>
      <c r="I345" s="1">
        <v>0</v>
      </c>
      <c r="J345" s="1">
        <v>1</v>
      </c>
      <c r="K345" s="1">
        <v>50</v>
      </c>
      <c r="L345" s="1">
        <v>16</v>
      </c>
      <c r="M345" s="1">
        <v>26752908</v>
      </c>
      <c r="N345" s="3">
        <v>3.3104929999999998E-2</v>
      </c>
      <c r="O345" s="1">
        <v>1</v>
      </c>
    </row>
    <row r="346" spans="1:15" x14ac:dyDescent="0.25">
      <c r="A346" s="1" t="s">
        <v>359</v>
      </c>
      <c r="B346" s="1">
        <v>117200</v>
      </c>
      <c r="C346" s="1" t="s">
        <v>19</v>
      </c>
      <c r="D346" s="1">
        <v>14</v>
      </c>
      <c r="E346" s="1">
        <v>374556</v>
      </c>
      <c r="F346" s="1">
        <v>102804</v>
      </c>
      <c r="G346" s="1">
        <v>414882</v>
      </c>
      <c r="H346" s="1">
        <v>1</v>
      </c>
      <c r="I346" s="1">
        <v>0</v>
      </c>
      <c r="J346" s="1">
        <v>0</v>
      </c>
      <c r="K346" s="1">
        <v>50</v>
      </c>
      <c r="L346" s="1">
        <v>16</v>
      </c>
      <c r="M346" s="1">
        <v>29550144</v>
      </c>
      <c r="N346" s="3">
        <v>3.3376950000000002E-2</v>
      </c>
      <c r="O346" s="1">
        <v>1</v>
      </c>
    </row>
    <row r="347" spans="1:15" x14ac:dyDescent="0.25">
      <c r="A347" s="1" t="s">
        <v>360</v>
      </c>
      <c r="B347" s="1">
        <v>920101</v>
      </c>
      <c r="C347" s="1">
        <v>196</v>
      </c>
      <c r="D347" s="1">
        <v>-3</v>
      </c>
      <c r="E347" s="1">
        <v>346320</v>
      </c>
      <c r="F347" s="1">
        <v>109278</v>
      </c>
      <c r="G347" s="1">
        <v>414648</v>
      </c>
      <c r="H347" s="1">
        <v>1</v>
      </c>
      <c r="I347" s="1">
        <v>0</v>
      </c>
      <c r="J347" s="1">
        <v>0</v>
      </c>
      <c r="K347" s="1">
        <v>50</v>
      </c>
      <c r="L347" s="1">
        <v>12</v>
      </c>
      <c r="M347" s="1">
        <v>23391186</v>
      </c>
      <c r="N347" s="3">
        <v>3.3511489999999998E-2</v>
      </c>
      <c r="O347" s="1">
        <v>1</v>
      </c>
    </row>
    <row r="348" spans="1:15" x14ac:dyDescent="0.25">
      <c r="A348" s="1" t="s">
        <v>361</v>
      </c>
      <c r="B348" s="1">
        <v>293932</v>
      </c>
      <c r="C348" s="1">
        <v>567</v>
      </c>
      <c r="D348" s="1">
        <v>26</v>
      </c>
      <c r="E348" s="1">
        <v>322764</v>
      </c>
      <c r="F348" s="1">
        <v>93288</v>
      </c>
      <c r="G348" s="1">
        <v>12870</v>
      </c>
      <c r="H348" s="1">
        <v>2</v>
      </c>
      <c r="I348" s="1">
        <v>0</v>
      </c>
      <c r="J348" s="1">
        <v>0</v>
      </c>
      <c r="K348" s="1">
        <v>50</v>
      </c>
      <c r="L348" s="1">
        <v>14</v>
      </c>
      <c r="M348" s="1">
        <v>28248168</v>
      </c>
      <c r="N348" s="3">
        <v>3.3512889999999997E-2</v>
      </c>
      <c r="O348" s="1">
        <v>1</v>
      </c>
    </row>
    <row r="349" spans="1:15" x14ac:dyDescent="0.25">
      <c r="A349" s="1" t="s">
        <v>362</v>
      </c>
      <c r="B349" s="1">
        <v>958228</v>
      </c>
      <c r="C349" s="1">
        <v>350</v>
      </c>
      <c r="D349" s="1">
        <v>36</v>
      </c>
      <c r="E349" s="1">
        <v>878826</v>
      </c>
      <c r="F349" s="1">
        <v>255840</v>
      </c>
      <c r="G349" s="1">
        <v>2138292</v>
      </c>
      <c r="H349" s="1">
        <v>2</v>
      </c>
      <c r="I349" s="1">
        <v>2</v>
      </c>
      <c r="J349" s="1">
        <v>0</v>
      </c>
      <c r="K349" s="1">
        <v>50</v>
      </c>
      <c r="L349" s="1">
        <v>15</v>
      </c>
      <c r="M349" s="1">
        <v>26575146</v>
      </c>
      <c r="N349" s="3">
        <v>3.3531030000000003E-2</v>
      </c>
      <c r="O349" s="1">
        <v>1</v>
      </c>
    </row>
    <row r="350" spans="1:15" x14ac:dyDescent="0.25">
      <c r="A350" s="1" t="s">
        <v>363</v>
      </c>
      <c r="B350" s="1">
        <v>550680</v>
      </c>
      <c r="C350" s="1" t="s">
        <v>19</v>
      </c>
      <c r="D350" s="1">
        <v>20</v>
      </c>
      <c r="E350" s="1">
        <v>368238</v>
      </c>
      <c r="F350" s="1">
        <v>89700</v>
      </c>
      <c r="G350" s="1">
        <v>168012</v>
      </c>
      <c r="H350" s="1">
        <v>2</v>
      </c>
      <c r="I350" s="1">
        <v>0</v>
      </c>
      <c r="J350" s="1">
        <v>0</v>
      </c>
      <c r="K350" s="1">
        <v>50</v>
      </c>
      <c r="L350" s="1">
        <v>19</v>
      </c>
      <c r="M350" s="1">
        <v>30720924</v>
      </c>
      <c r="N350" s="3">
        <v>3.3596519999999998E-2</v>
      </c>
      <c r="O350" s="1">
        <v>1</v>
      </c>
    </row>
    <row r="351" spans="1:15" x14ac:dyDescent="0.25">
      <c r="A351" s="1" t="s">
        <v>364</v>
      </c>
      <c r="B351" s="1">
        <v>2070141</v>
      </c>
      <c r="C351" s="1">
        <v>200</v>
      </c>
      <c r="D351" s="1">
        <v>35</v>
      </c>
      <c r="E351" s="1">
        <v>238290</v>
      </c>
      <c r="F351" s="1">
        <v>83460</v>
      </c>
      <c r="G351" s="1">
        <v>32058</v>
      </c>
      <c r="H351" s="1">
        <v>2</v>
      </c>
      <c r="I351" s="1">
        <v>0</v>
      </c>
      <c r="J351" s="1">
        <v>0</v>
      </c>
      <c r="K351" s="1">
        <v>50</v>
      </c>
      <c r="L351" s="1">
        <v>14</v>
      </c>
      <c r="M351" s="1">
        <v>20875296</v>
      </c>
      <c r="N351" s="3">
        <v>3.3612309999999999E-2</v>
      </c>
      <c r="O351" s="1">
        <v>1</v>
      </c>
    </row>
    <row r="352" spans="1:15" x14ac:dyDescent="0.25">
      <c r="A352" s="1" t="s">
        <v>365</v>
      </c>
      <c r="B352" s="1">
        <v>187803</v>
      </c>
      <c r="C352" s="1">
        <v>942</v>
      </c>
      <c r="D352" s="1">
        <v>-9</v>
      </c>
      <c r="E352" s="1">
        <v>142506</v>
      </c>
      <c r="F352" s="1">
        <v>32526</v>
      </c>
      <c r="G352" s="1">
        <v>451386</v>
      </c>
      <c r="H352" s="1">
        <v>1</v>
      </c>
      <c r="I352" s="1">
        <v>0</v>
      </c>
      <c r="J352" s="1">
        <v>0</v>
      </c>
      <c r="K352" s="1">
        <v>13</v>
      </c>
      <c r="L352" s="1">
        <v>1</v>
      </c>
      <c r="M352" s="1">
        <v>4683978</v>
      </c>
      <c r="N352" s="3">
        <v>3.3631620000000001E-2</v>
      </c>
      <c r="O352" s="1">
        <v>1</v>
      </c>
    </row>
    <row r="353" spans="1:15" x14ac:dyDescent="0.25">
      <c r="A353" s="1" t="s">
        <v>366</v>
      </c>
      <c r="B353" s="1">
        <v>76400</v>
      </c>
      <c r="C353" s="1">
        <v>557</v>
      </c>
      <c r="D353" s="1">
        <v>36</v>
      </c>
      <c r="E353" s="1">
        <v>75348</v>
      </c>
      <c r="F353" s="1">
        <v>24102</v>
      </c>
      <c r="G353" s="1">
        <v>136890</v>
      </c>
      <c r="H353" s="1">
        <v>1</v>
      </c>
      <c r="I353" s="1">
        <v>0</v>
      </c>
      <c r="J353" s="1">
        <v>0</v>
      </c>
      <c r="K353" s="1">
        <v>50</v>
      </c>
      <c r="L353" s="1">
        <v>11</v>
      </c>
      <c r="M353" s="1">
        <v>28565862</v>
      </c>
      <c r="N353" s="3">
        <v>3.3708200000000001E-2</v>
      </c>
      <c r="O353" s="1">
        <v>1</v>
      </c>
    </row>
    <row r="354" spans="1:15" x14ac:dyDescent="0.25">
      <c r="A354" s="1" t="s">
        <v>367</v>
      </c>
      <c r="B354" s="1">
        <v>742075</v>
      </c>
      <c r="C354" s="1">
        <v>538</v>
      </c>
      <c r="D354" s="1">
        <v>10</v>
      </c>
      <c r="E354" s="1">
        <v>628992</v>
      </c>
      <c r="F354" s="1">
        <v>188604</v>
      </c>
      <c r="G354" s="1">
        <v>894348</v>
      </c>
      <c r="H354" s="1">
        <v>4</v>
      </c>
      <c r="I354" s="1">
        <v>2</v>
      </c>
      <c r="J354" s="1">
        <v>1</v>
      </c>
      <c r="K354" s="1">
        <v>31</v>
      </c>
      <c r="L354" s="1">
        <v>12</v>
      </c>
      <c r="M354" s="1">
        <v>14732016</v>
      </c>
      <c r="N354" s="3">
        <v>3.3795140000000001E-2</v>
      </c>
      <c r="O354" s="1">
        <v>1</v>
      </c>
    </row>
    <row r="355" spans="1:15" x14ac:dyDescent="0.25">
      <c r="A355" s="1" t="s">
        <v>368</v>
      </c>
      <c r="B355" s="1">
        <v>282730</v>
      </c>
      <c r="C355" s="1" t="s">
        <v>19</v>
      </c>
      <c r="D355" s="1">
        <v>4</v>
      </c>
      <c r="E355" s="1">
        <v>686712</v>
      </c>
      <c r="F355" s="1">
        <v>183534</v>
      </c>
      <c r="G355" s="1">
        <v>530946</v>
      </c>
      <c r="H355" s="1">
        <v>2</v>
      </c>
      <c r="I355" s="1">
        <v>0</v>
      </c>
      <c r="J355" s="1">
        <v>1</v>
      </c>
      <c r="K355" s="1">
        <v>11</v>
      </c>
      <c r="L355" s="1">
        <v>1</v>
      </c>
      <c r="M355" s="1">
        <v>5551182</v>
      </c>
      <c r="N355" s="3">
        <v>3.3931599999999999E-2</v>
      </c>
      <c r="O355" s="1">
        <v>1</v>
      </c>
    </row>
    <row r="356" spans="1:15" x14ac:dyDescent="0.25">
      <c r="A356" s="1" t="s">
        <v>369</v>
      </c>
      <c r="B356" s="1">
        <v>1555611</v>
      </c>
      <c r="C356" s="1">
        <v>183</v>
      </c>
      <c r="D356" s="1">
        <v>33</v>
      </c>
      <c r="E356" s="1">
        <v>57486</v>
      </c>
      <c r="F356" s="1">
        <v>14352</v>
      </c>
      <c r="G356" s="1">
        <v>310518</v>
      </c>
      <c r="H356" s="1">
        <v>1</v>
      </c>
      <c r="I356" s="1">
        <v>0</v>
      </c>
      <c r="J356" s="1">
        <v>0</v>
      </c>
      <c r="K356" s="1">
        <v>50</v>
      </c>
      <c r="L356" s="1">
        <v>14</v>
      </c>
      <c r="M356" s="1">
        <v>26575146</v>
      </c>
      <c r="N356" s="3">
        <v>3.400972E-2</v>
      </c>
      <c r="O356" s="1">
        <v>1</v>
      </c>
    </row>
    <row r="357" spans="1:15" x14ac:dyDescent="0.25">
      <c r="A357" s="1" t="s">
        <v>370</v>
      </c>
      <c r="B357" s="1">
        <v>338115</v>
      </c>
      <c r="C357" s="1">
        <v>407</v>
      </c>
      <c r="D357" s="1">
        <v>30</v>
      </c>
      <c r="E357" s="1">
        <v>368160</v>
      </c>
      <c r="F357" s="1">
        <v>93054</v>
      </c>
      <c r="G357" s="1">
        <v>745056</v>
      </c>
      <c r="H357" s="1">
        <v>1</v>
      </c>
      <c r="I357" s="1">
        <v>0</v>
      </c>
      <c r="J357" s="1">
        <v>1</v>
      </c>
      <c r="K357" s="1">
        <v>50</v>
      </c>
      <c r="L357" s="1">
        <v>17</v>
      </c>
      <c r="M357" s="1">
        <v>29303274</v>
      </c>
      <c r="N357" s="3">
        <v>3.438915E-2</v>
      </c>
      <c r="O357" s="1">
        <v>1</v>
      </c>
    </row>
    <row r="358" spans="1:15" x14ac:dyDescent="0.25">
      <c r="A358" s="1" t="s">
        <v>371</v>
      </c>
      <c r="B358" s="1">
        <v>385493</v>
      </c>
      <c r="C358" s="1">
        <v>465</v>
      </c>
      <c r="D358" s="1">
        <v>26</v>
      </c>
      <c r="E358" s="1">
        <v>316992</v>
      </c>
      <c r="F358" s="1">
        <v>79170</v>
      </c>
      <c r="G358" s="1">
        <v>394758</v>
      </c>
      <c r="H358" s="1">
        <v>2</v>
      </c>
      <c r="I358" s="1">
        <v>0</v>
      </c>
      <c r="J358" s="1">
        <v>0</v>
      </c>
      <c r="K358" s="1">
        <v>50</v>
      </c>
      <c r="L358" s="1">
        <v>15</v>
      </c>
      <c r="M358" s="1">
        <v>28301286</v>
      </c>
      <c r="N358" s="3">
        <v>3.4941930000000003E-2</v>
      </c>
      <c r="O358" s="1">
        <v>1</v>
      </c>
    </row>
    <row r="359" spans="1:15" x14ac:dyDescent="0.25">
      <c r="A359" s="1" t="s">
        <v>372</v>
      </c>
      <c r="B359" s="1">
        <v>109769</v>
      </c>
      <c r="C359" s="1">
        <v>687</v>
      </c>
      <c r="D359" s="1">
        <v>11</v>
      </c>
      <c r="E359" s="1">
        <v>299208</v>
      </c>
      <c r="F359" s="1">
        <v>81510</v>
      </c>
      <c r="G359" s="1">
        <v>775008</v>
      </c>
      <c r="H359" s="1">
        <v>2</v>
      </c>
      <c r="I359" s="1">
        <v>0</v>
      </c>
      <c r="J359" s="1">
        <v>0</v>
      </c>
      <c r="K359" s="1">
        <v>47</v>
      </c>
      <c r="L359" s="1">
        <v>15</v>
      </c>
      <c r="M359" s="1">
        <v>26670150</v>
      </c>
      <c r="N359" s="3">
        <v>3.4943420000000003E-2</v>
      </c>
      <c r="O359" s="1">
        <v>1</v>
      </c>
    </row>
    <row r="360" spans="1:15" x14ac:dyDescent="0.25">
      <c r="A360" s="1" t="s">
        <v>373</v>
      </c>
      <c r="B360" s="1">
        <v>46944</v>
      </c>
      <c r="C360" s="1">
        <v>848</v>
      </c>
      <c r="D360" s="1">
        <v>8</v>
      </c>
      <c r="E360" s="1">
        <v>80106</v>
      </c>
      <c r="F360" s="1">
        <v>21450</v>
      </c>
      <c r="G360" s="1">
        <v>153972</v>
      </c>
      <c r="H360" s="1">
        <v>1</v>
      </c>
      <c r="I360" s="1">
        <v>0</v>
      </c>
      <c r="J360" s="1">
        <v>0</v>
      </c>
      <c r="K360" s="1">
        <v>50</v>
      </c>
      <c r="L360" s="1">
        <v>10</v>
      </c>
      <c r="M360" s="1">
        <v>26974662</v>
      </c>
      <c r="N360" s="3">
        <v>3.5009560000000002E-2</v>
      </c>
      <c r="O360" s="1">
        <v>1</v>
      </c>
    </row>
    <row r="361" spans="1:15" x14ac:dyDescent="0.25">
      <c r="A361" s="1" t="s">
        <v>374</v>
      </c>
      <c r="B361" s="1">
        <v>1781225</v>
      </c>
      <c r="C361" s="1">
        <v>288</v>
      </c>
      <c r="D361" s="1">
        <v>27</v>
      </c>
      <c r="E361" s="1">
        <v>270270</v>
      </c>
      <c r="F361" s="1">
        <v>76284</v>
      </c>
      <c r="G361" s="1">
        <v>344214</v>
      </c>
      <c r="H361" s="1">
        <v>2</v>
      </c>
      <c r="I361" s="1">
        <v>0</v>
      </c>
      <c r="J361" s="1">
        <v>0</v>
      </c>
      <c r="K361" s="1">
        <v>50</v>
      </c>
      <c r="L361" s="1">
        <v>12</v>
      </c>
      <c r="M361" s="1">
        <v>20559318</v>
      </c>
      <c r="N361" s="3">
        <v>3.5029129999999999E-2</v>
      </c>
      <c r="O361" s="1">
        <v>1</v>
      </c>
    </row>
    <row r="362" spans="1:15" x14ac:dyDescent="0.25">
      <c r="A362" s="1" t="s">
        <v>375</v>
      </c>
      <c r="B362" s="1">
        <v>394127</v>
      </c>
      <c r="C362" s="1">
        <v>423</v>
      </c>
      <c r="D362" s="1">
        <v>-3</v>
      </c>
      <c r="E362" s="1">
        <v>66066</v>
      </c>
      <c r="F362" s="1">
        <v>18642</v>
      </c>
      <c r="G362" s="1">
        <v>180180</v>
      </c>
      <c r="H362" s="1">
        <v>1</v>
      </c>
      <c r="I362" s="1">
        <v>0</v>
      </c>
      <c r="J362" s="1">
        <v>0</v>
      </c>
      <c r="K362" s="1">
        <v>50</v>
      </c>
      <c r="L362" s="1">
        <v>14</v>
      </c>
      <c r="M362" s="1">
        <v>29630562</v>
      </c>
      <c r="N362" s="3">
        <v>3.5049009999999998E-2</v>
      </c>
      <c r="O362" s="1">
        <v>1</v>
      </c>
    </row>
    <row r="363" spans="1:15" x14ac:dyDescent="0.25">
      <c r="A363" s="1" t="s">
        <v>376</v>
      </c>
      <c r="B363" s="1">
        <v>212375</v>
      </c>
      <c r="C363" s="1">
        <v>823</v>
      </c>
      <c r="D363" s="1">
        <v>0</v>
      </c>
      <c r="E363" s="1">
        <v>333918</v>
      </c>
      <c r="F363" s="1">
        <v>87048</v>
      </c>
      <c r="G363" s="1">
        <v>608868</v>
      </c>
      <c r="H363" s="1">
        <v>1</v>
      </c>
      <c r="I363" s="1">
        <v>0</v>
      </c>
      <c r="J363" s="1">
        <v>0</v>
      </c>
      <c r="K363" s="1">
        <v>50</v>
      </c>
      <c r="L363" s="1">
        <v>13</v>
      </c>
      <c r="M363" s="1">
        <v>23391810</v>
      </c>
      <c r="N363" s="3">
        <v>3.5124839999999997E-2</v>
      </c>
      <c r="O363" s="1">
        <v>1</v>
      </c>
    </row>
    <row r="364" spans="1:15" x14ac:dyDescent="0.25">
      <c r="A364" s="1" t="s">
        <v>377</v>
      </c>
      <c r="B364" s="1">
        <v>140855</v>
      </c>
      <c r="C364" s="1">
        <v>973</v>
      </c>
      <c r="D364" s="1">
        <v>-19</v>
      </c>
      <c r="E364" s="1">
        <v>258570</v>
      </c>
      <c r="F364" s="1">
        <v>69030</v>
      </c>
      <c r="G364" s="1">
        <v>360126</v>
      </c>
      <c r="H364" s="1">
        <v>2</v>
      </c>
      <c r="I364" s="1">
        <v>0</v>
      </c>
      <c r="J364" s="1">
        <v>1</v>
      </c>
      <c r="K364" s="1">
        <v>50</v>
      </c>
      <c r="L364" s="1">
        <v>23</v>
      </c>
      <c r="M364" s="1">
        <v>31957770</v>
      </c>
      <c r="N364" s="3">
        <v>3.5135100000000002E-2</v>
      </c>
      <c r="O364" s="1">
        <v>1</v>
      </c>
    </row>
    <row r="365" spans="1:15" x14ac:dyDescent="0.25">
      <c r="A365" s="1" t="s">
        <v>378</v>
      </c>
      <c r="B365" s="1">
        <v>1081638</v>
      </c>
      <c r="C365" s="1">
        <v>390</v>
      </c>
      <c r="D365" s="1">
        <v>41</v>
      </c>
      <c r="E365" s="1">
        <v>578136</v>
      </c>
      <c r="F365" s="1">
        <v>169260</v>
      </c>
      <c r="G365" s="1">
        <v>682110</v>
      </c>
      <c r="H365" s="1">
        <v>4</v>
      </c>
      <c r="I365" s="1">
        <v>0</v>
      </c>
      <c r="J365" s="1">
        <v>0</v>
      </c>
      <c r="K365" s="1">
        <v>16</v>
      </c>
      <c r="L365" s="1">
        <v>4</v>
      </c>
      <c r="M365" s="1">
        <v>7120542</v>
      </c>
      <c r="N365" s="3">
        <v>3.5173679999999999E-2</v>
      </c>
      <c r="O365" s="1">
        <v>1</v>
      </c>
    </row>
    <row r="366" spans="1:15" x14ac:dyDescent="0.25">
      <c r="A366" s="1" t="s">
        <v>379</v>
      </c>
      <c r="B366" s="1">
        <v>84835</v>
      </c>
      <c r="C366" s="1">
        <v>891</v>
      </c>
      <c r="D366" s="1">
        <v>27</v>
      </c>
      <c r="E366" s="1">
        <v>304902</v>
      </c>
      <c r="F366" s="1">
        <v>73944</v>
      </c>
      <c r="G366" s="1">
        <v>348894</v>
      </c>
      <c r="H366" s="1">
        <v>2</v>
      </c>
      <c r="I366" s="1">
        <v>0</v>
      </c>
      <c r="J366" s="1">
        <v>0</v>
      </c>
      <c r="K366" s="1">
        <v>50</v>
      </c>
      <c r="L366" s="1">
        <v>13</v>
      </c>
      <c r="M366" s="1">
        <v>24456432</v>
      </c>
      <c r="N366" s="3">
        <v>3.5180570000000001E-2</v>
      </c>
      <c r="O366" s="1">
        <v>1</v>
      </c>
    </row>
    <row r="367" spans="1:15" x14ac:dyDescent="0.25">
      <c r="A367" s="1" t="s">
        <v>380</v>
      </c>
      <c r="B367" s="1">
        <v>1039476</v>
      </c>
      <c r="C367" s="1">
        <v>143</v>
      </c>
      <c r="D367" s="1">
        <v>49</v>
      </c>
      <c r="E367" s="1">
        <v>307710</v>
      </c>
      <c r="F367" s="1">
        <v>98046</v>
      </c>
      <c r="G367" s="1">
        <v>422370</v>
      </c>
      <c r="H367" s="1">
        <v>2</v>
      </c>
      <c r="I367" s="1">
        <v>1</v>
      </c>
      <c r="J367" s="1">
        <v>0</v>
      </c>
      <c r="K367" s="1">
        <v>50</v>
      </c>
      <c r="L367" s="1">
        <v>11</v>
      </c>
      <c r="M367" s="1">
        <v>21975564</v>
      </c>
      <c r="N367" s="3">
        <v>3.535141E-2</v>
      </c>
      <c r="O367" s="1">
        <v>1</v>
      </c>
    </row>
    <row r="368" spans="1:15" x14ac:dyDescent="0.25">
      <c r="A368" s="1" t="s">
        <v>381</v>
      </c>
      <c r="B368" s="1">
        <v>146770</v>
      </c>
      <c r="C368" s="1">
        <v>535</v>
      </c>
      <c r="D368" s="1">
        <v>-10</v>
      </c>
      <c r="E368" s="1">
        <v>533832</v>
      </c>
      <c r="F368" s="1">
        <v>142194</v>
      </c>
      <c r="G368" s="1">
        <v>808470</v>
      </c>
      <c r="H368" s="1">
        <v>2</v>
      </c>
      <c r="I368" s="1">
        <v>0</v>
      </c>
      <c r="J368" s="1">
        <v>1</v>
      </c>
      <c r="K368" s="1">
        <v>50</v>
      </c>
      <c r="L368" s="1">
        <v>21</v>
      </c>
      <c r="M368" s="1">
        <v>29771352</v>
      </c>
      <c r="N368" s="3">
        <v>3.5382049999999998E-2</v>
      </c>
      <c r="O368" s="1">
        <v>1</v>
      </c>
    </row>
    <row r="369" spans="1:15" x14ac:dyDescent="0.25">
      <c r="A369" s="1" t="s">
        <v>382</v>
      </c>
      <c r="B369" s="1">
        <v>622382</v>
      </c>
      <c r="C369" s="1">
        <v>211</v>
      </c>
      <c r="D369" s="1">
        <v>50</v>
      </c>
      <c r="E369" s="1">
        <v>283062</v>
      </c>
      <c r="F369" s="1">
        <v>82212</v>
      </c>
      <c r="G369" s="1">
        <v>295308</v>
      </c>
      <c r="H369" s="1">
        <v>1</v>
      </c>
      <c r="I369" s="1">
        <v>0</v>
      </c>
      <c r="J369" s="1">
        <v>0</v>
      </c>
      <c r="K369" s="1">
        <v>50</v>
      </c>
      <c r="L369" s="1">
        <v>17</v>
      </c>
      <c r="M369" s="1">
        <v>21594300</v>
      </c>
      <c r="N369" s="3">
        <v>3.5452209999999998E-2</v>
      </c>
      <c r="O369" s="1">
        <v>1</v>
      </c>
    </row>
    <row r="370" spans="1:15" x14ac:dyDescent="0.25">
      <c r="A370" s="1" t="s">
        <v>383</v>
      </c>
      <c r="B370" s="1">
        <v>596746</v>
      </c>
      <c r="C370" s="1">
        <v>392</v>
      </c>
      <c r="D370" s="1">
        <v>31</v>
      </c>
      <c r="E370" s="1">
        <v>246012</v>
      </c>
      <c r="F370" s="1">
        <v>62868</v>
      </c>
      <c r="G370" s="1">
        <v>487890</v>
      </c>
      <c r="H370" s="1">
        <v>1</v>
      </c>
      <c r="I370" s="1">
        <v>1</v>
      </c>
      <c r="J370" s="1">
        <v>0</v>
      </c>
      <c r="K370" s="1">
        <v>19</v>
      </c>
      <c r="L370" s="1">
        <v>4</v>
      </c>
      <c r="M370" s="1">
        <v>10283364</v>
      </c>
      <c r="N370" s="3">
        <v>3.5551399999999997E-2</v>
      </c>
      <c r="O370" s="1">
        <v>1</v>
      </c>
    </row>
    <row r="371" spans="1:15" x14ac:dyDescent="0.25">
      <c r="A371" s="1" t="s">
        <v>384</v>
      </c>
      <c r="B371" s="1">
        <v>625892</v>
      </c>
      <c r="C371" s="1">
        <v>272</v>
      </c>
      <c r="D371" s="1">
        <v>35</v>
      </c>
      <c r="E371" s="1">
        <v>68874</v>
      </c>
      <c r="F371" s="1">
        <v>16770</v>
      </c>
      <c r="G371" s="1">
        <v>310752</v>
      </c>
      <c r="H371" s="1">
        <v>1</v>
      </c>
      <c r="I371" s="1">
        <v>0</v>
      </c>
      <c r="J371" s="1">
        <v>0</v>
      </c>
      <c r="K371" s="1">
        <v>50</v>
      </c>
      <c r="L371" s="1">
        <v>14</v>
      </c>
      <c r="M371" s="1">
        <v>30353310</v>
      </c>
      <c r="N371" s="3">
        <v>3.5660320000000002E-2</v>
      </c>
      <c r="O371" s="1">
        <v>1</v>
      </c>
    </row>
    <row r="372" spans="1:15" x14ac:dyDescent="0.25">
      <c r="A372" s="1" t="s">
        <v>385</v>
      </c>
      <c r="B372" s="1">
        <v>216512</v>
      </c>
      <c r="C372" s="1">
        <v>380</v>
      </c>
      <c r="D372" s="1">
        <v>20</v>
      </c>
      <c r="E372" s="1">
        <v>320190</v>
      </c>
      <c r="F372" s="1">
        <v>84864</v>
      </c>
      <c r="G372" s="1">
        <v>515034</v>
      </c>
      <c r="H372" s="1">
        <v>2</v>
      </c>
      <c r="I372" s="1">
        <v>0</v>
      </c>
      <c r="J372" s="1">
        <v>0</v>
      </c>
      <c r="K372" s="1">
        <v>50</v>
      </c>
      <c r="L372" s="1">
        <v>16</v>
      </c>
      <c r="M372" s="1">
        <v>29511456</v>
      </c>
      <c r="N372" s="3">
        <v>3.5661159999999997E-2</v>
      </c>
      <c r="O372" s="1">
        <v>1</v>
      </c>
    </row>
    <row r="373" spans="1:15" x14ac:dyDescent="0.25">
      <c r="A373" s="1" t="s">
        <v>386</v>
      </c>
      <c r="B373" s="1">
        <v>48041</v>
      </c>
      <c r="C373" s="1">
        <v>436</v>
      </c>
      <c r="D373" s="1">
        <v>-15</v>
      </c>
      <c r="E373" s="1">
        <v>341874</v>
      </c>
      <c r="F373" s="1">
        <v>87750</v>
      </c>
      <c r="G373" s="1">
        <v>414414</v>
      </c>
      <c r="H373" s="1">
        <v>1</v>
      </c>
      <c r="I373" s="1">
        <v>0</v>
      </c>
      <c r="J373" s="1">
        <v>0</v>
      </c>
      <c r="K373" s="1">
        <v>49</v>
      </c>
      <c r="L373" s="1">
        <v>14</v>
      </c>
      <c r="M373" s="1">
        <v>21979074</v>
      </c>
      <c r="N373" s="3">
        <v>3.5766920000000001E-2</v>
      </c>
      <c r="O373" s="1">
        <v>1</v>
      </c>
    </row>
    <row r="374" spans="1:15" x14ac:dyDescent="0.25">
      <c r="A374" s="1" t="s">
        <v>387</v>
      </c>
      <c r="B374" s="1">
        <v>227588</v>
      </c>
      <c r="C374" s="1">
        <v>622</v>
      </c>
      <c r="D374" s="1">
        <v>29</v>
      </c>
      <c r="E374" s="1">
        <v>67158</v>
      </c>
      <c r="F374" s="1">
        <v>23868</v>
      </c>
      <c r="G374" s="1">
        <v>98748</v>
      </c>
      <c r="H374" s="1">
        <v>1</v>
      </c>
      <c r="I374" s="1">
        <v>0</v>
      </c>
      <c r="J374" s="1">
        <v>0</v>
      </c>
      <c r="K374" s="1">
        <v>50</v>
      </c>
      <c r="L374" s="1">
        <v>11</v>
      </c>
      <c r="M374" s="1">
        <v>23863242</v>
      </c>
      <c r="N374" s="3">
        <v>3.5921359999999999E-2</v>
      </c>
      <c r="O374" s="1">
        <v>1</v>
      </c>
    </row>
    <row r="375" spans="1:15" x14ac:dyDescent="0.25">
      <c r="A375" s="1" t="s">
        <v>388</v>
      </c>
      <c r="B375" s="1">
        <v>804832</v>
      </c>
      <c r="C375" s="1">
        <v>154</v>
      </c>
      <c r="D375" s="1">
        <v>53</v>
      </c>
      <c r="E375" s="1">
        <v>1044810</v>
      </c>
      <c r="F375" s="1">
        <v>309816</v>
      </c>
      <c r="G375" s="1">
        <v>1999998</v>
      </c>
      <c r="H375" s="1">
        <v>2</v>
      </c>
      <c r="I375" s="1">
        <v>1</v>
      </c>
      <c r="J375" s="1">
        <v>0</v>
      </c>
      <c r="K375" s="1">
        <v>50</v>
      </c>
      <c r="L375" s="1">
        <v>11</v>
      </c>
      <c r="M375" s="1">
        <v>23910042</v>
      </c>
      <c r="N375" s="3">
        <v>3.6123710000000003E-2</v>
      </c>
      <c r="O375" s="1">
        <v>1</v>
      </c>
    </row>
    <row r="376" spans="1:15" x14ac:dyDescent="0.25">
      <c r="A376" s="1" t="s">
        <v>389</v>
      </c>
      <c r="B376" s="1">
        <v>993495</v>
      </c>
      <c r="C376" s="1">
        <v>135</v>
      </c>
      <c r="D376" s="1">
        <v>41</v>
      </c>
      <c r="E376" s="1">
        <v>321672</v>
      </c>
      <c r="F376" s="1">
        <v>91572</v>
      </c>
      <c r="G376" s="1">
        <v>467532</v>
      </c>
      <c r="H376" s="1">
        <v>2</v>
      </c>
      <c r="I376" s="1">
        <v>0</v>
      </c>
      <c r="J376" s="1">
        <v>1</v>
      </c>
      <c r="K376" s="1">
        <v>50</v>
      </c>
      <c r="L376" s="1">
        <v>20</v>
      </c>
      <c r="M376" s="1">
        <v>34767096</v>
      </c>
      <c r="N376" s="3">
        <v>3.6201990000000003E-2</v>
      </c>
      <c r="O376" s="1">
        <v>1</v>
      </c>
    </row>
    <row r="377" spans="1:15" x14ac:dyDescent="0.25">
      <c r="A377" s="1" t="s">
        <v>390</v>
      </c>
      <c r="B377" s="1">
        <v>284406</v>
      </c>
      <c r="C377" s="1">
        <v>645</v>
      </c>
      <c r="D377" s="1">
        <v>18</v>
      </c>
      <c r="E377" s="1">
        <v>556452</v>
      </c>
      <c r="F377" s="1">
        <v>175734</v>
      </c>
      <c r="G377" s="1">
        <v>614016</v>
      </c>
      <c r="H377" s="1">
        <v>4</v>
      </c>
      <c r="I377" s="1">
        <v>0</v>
      </c>
      <c r="J377" s="1">
        <v>0</v>
      </c>
      <c r="K377" s="1">
        <v>9</v>
      </c>
      <c r="L377" s="1">
        <v>2</v>
      </c>
      <c r="M377" s="1">
        <v>5104944</v>
      </c>
      <c r="N377" s="3">
        <v>3.6343060000000003E-2</v>
      </c>
      <c r="O377" s="1">
        <v>1</v>
      </c>
    </row>
    <row r="378" spans="1:15" x14ac:dyDescent="0.25">
      <c r="A378" s="1" t="s">
        <v>391</v>
      </c>
      <c r="B378" s="1">
        <v>437513</v>
      </c>
      <c r="C378" s="1">
        <v>221</v>
      </c>
      <c r="D378" s="1">
        <v>22</v>
      </c>
      <c r="E378" s="1">
        <v>346632</v>
      </c>
      <c r="F378" s="1">
        <v>96330</v>
      </c>
      <c r="G378" s="1">
        <v>245466</v>
      </c>
      <c r="H378" s="1">
        <v>1</v>
      </c>
      <c r="I378" s="1">
        <v>0</v>
      </c>
      <c r="J378" s="1">
        <v>0</v>
      </c>
      <c r="K378" s="1">
        <v>50</v>
      </c>
      <c r="L378" s="1">
        <v>17</v>
      </c>
      <c r="M378" s="1">
        <v>23454600</v>
      </c>
      <c r="N378" s="3">
        <v>3.6372160000000001E-2</v>
      </c>
      <c r="O378" s="1">
        <v>1</v>
      </c>
    </row>
    <row r="379" spans="1:15" x14ac:dyDescent="0.25">
      <c r="A379" s="1" t="s">
        <v>392</v>
      </c>
      <c r="B379" s="1">
        <v>2720766</v>
      </c>
      <c r="C379" s="1">
        <v>211</v>
      </c>
      <c r="D379" s="1">
        <v>27</v>
      </c>
      <c r="E379" s="1">
        <v>178152</v>
      </c>
      <c r="F379" s="1">
        <v>56784</v>
      </c>
      <c r="G379" s="1">
        <v>149526</v>
      </c>
      <c r="H379" s="1">
        <v>2</v>
      </c>
      <c r="I379" s="1">
        <v>0</v>
      </c>
      <c r="J379" s="1">
        <v>0</v>
      </c>
      <c r="K379" s="1">
        <v>50</v>
      </c>
      <c r="L379" s="1">
        <v>25</v>
      </c>
      <c r="M379" s="1">
        <v>22948614</v>
      </c>
      <c r="N379" s="3">
        <v>3.6419069999999998E-2</v>
      </c>
      <c r="O379" s="1">
        <v>1</v>
      </c>
    </row>
    <row r="380" spans="1:15" x14ac:dyDescent="0.25">
      <c r="A380" s="1" t="s">
        <v>393</v>
      </c>
      <c r="B380" s="1">
        <v>212678</v>
      </c>
      <c r="C380" s="1">
        <v>809</v>
      </c>
      <c r="D380" s="1">
        <v>4</v>
      </c>
      <c r="E380" s="1">
        <v>242268</v>
      </c>
      <c r="F380" s="1">
        <v>62400</v>
      </c>
      <c r="G380" s="1">
        <v>550134</v>
      </c>
      <c r="H380" s="1">
        <v>1</v>
      </c>
      <c r="I380" s="1">
        <v>0</v>
      </c>
      <c r="J380" s="1">
        <v>0</v>
      </c>
      <c r="K380" s="1">
        <v>20</v>
      </c>
      <c r="L380" s="1">
        <v>7</v>
      </c>
      <c r="M380" s="1">
        <v>11989224</v>
      </c>
      <c r="N380" s="3">
        <v>3.6531620000000001E-2</v>
      </c>
      <c r="O380" s="1">
        <v>1</v>
      </c>
    </row>
    <row r="381" spans="1:15" x14ac:dyDescent="0.25">
      <c r="A381" s="1" t="s">
        <v>394</v>
      </c>
      <c r="B381" s="1">
        <v>203021</v>
      </c>
      <c r="C381" s="1">
        <v>599</v>
      </c>
      <c r="D381" s="1">
        <v>27</v>
      </c>
      <c r="E381" s="1">
        <v>419250</v>
      </c>
      <c r="F381" s="1">
        <v>113802</v>
      </c>
      <c r="G381" s="1">
        <v>1150110</v>
      </c>
      <c r="H381" s="1">
        <v>1</v>
      </c>
      <c r="I381" s="1">
        <v>0</v>
      </c>
      <c r="J381" s="1">
        <v>0</v>
      </c>
      <c r="K381" s="1">
        <v>50</v>
      </c>
      <c r="L381" s="1">
        <v>12</v>
      </c>
      <c r="M381" s="1">
        <v>26795886</v>
      </c>
      <c r="N381" s="3">
        <v>3.665061E-2</v>
      </c>
      <c r="O381" s="1">
        <v>1</v>
      </c>
    </row>
    <row r="382" spans="1:15" x14ac:dyDescent="0.25">
      <c r="A382" s="1" t="s">
        <v>395</v>
      </c>
      <c r="B382" s="1">
        <v>663753</v>
      </c>
      <c r="C382" s="1">
        <v>258</v>
      </c>
      <c r="D382" s="1">
        <v>6</v>
      </c>
      <c r="E382" s="1">
        <v>300768</v>
      </c>
      <c r="F382" s="1">
        <v>91884</v>
      </c>
      <c r="G382" s="1">
        <v>429156</v>
      </c>
      <c r="H382" s="1">
        <v>2</v>
      </c>
      <c r="I382" s="1">
        <v>0</v>
      </c>
      <c r="J382" s="1">
        <v>0</v>
      </c>
      <c r="K382" s="1">
        <v>50</v>
      </c>
      <c r="L382" s="1">
        <v>20</v>
      </c>
      <c r="M382" s="1">
        <v>31985538</v>
      </c>
      <c r="N382" s="3">
        <v>3.6892479999999998E-2</v>
      </c>
      <c r="O382" s="1">
        <v>1</v>
      </c>
    </row>
    <row r="383" spans="1:15" x14ac:dyDescent="0.25">
      <c r="A383" s="1" t="s">
        <v>396</v>
      </c>
      <c r="B383" s="1">
        <v>611330</v>
      </c>
      <c r="C383" s="1">
        <v>414</v>
      </c>
      <c r="D383" s="1">
        <v>14</v>
      </c>
      <c r="E383" s="1">
        <v>269724</v>
      </c>
      <c r="F383" s="1">
        <v>71448</v>
      </c>
      <c r="G383" s="1">
        <v>177372</v>
      </c>
      <c r="H383" s="1">
        <v>2</v>
      </c>
      <c r="I383" s="1">
        <v>0</v>
      </c>
      <c r="J383" s="1">
        <v>0</v>
      </c>
      <c r="K383" s="1">
        <v>50</v>
      </c>
      <c r="L383" s="1">
        <v>17</v>
      </c>
      <c r="M383" s="1">
        <v>25305618</v>
      </c>
      <c r="N383" s="3">
        <v>3.6984889999999999E-2</v>
      </c>
      <c r="O383" s="1">
        <v>1</v>
      </c>
    </row>
    <row r="384" spans="1:15" x14ac:dyDescent="0.25">
      <c r="A384" s="1" t="s">
        <v>397</v>
      </c>
      <c r="B384" s="1">
        <v>139575</v>
      </c>
      <c r="C384" s="1">
        <v>733</v>
      </c>
      <c r="D384" s="1">
        <v>33</v>
      </c>
      <c r="E384" s="1">
        <v>420888</v>
      </c>
      <c r="F384" s="1">
        <v>112398</v>
      </c>
      <c r="G384" s="1">
        <v>1139580</v>
      </c>
      <c r="H384" s="1">
        <v>1</v>
      </c>
      <c r="I384" s="1">
        <v>1</v>
      </c>
      <c r="J384" s="1">
        <v>0</v>
      </c>
      <c r="K384" s="1">
        <v>50</v>
      </c>
      <c r="L384" s="1">
        <v>21</v>
      </c>
      <c r="M384" s="1">
        <v>32819358</v>
      </c>
      <c r="N384" s="3">
        <v>3.6993489999999997E-2</v>
      </c>
      <c r="O384" s="1">
        <v>1</v>
      </c>
    </row>
    <row r="385" spans="1:15" x14ac:dyDescent="0.25">
      <c r="A385" s="1" t="s">
        <v>398</v>
      </c>
      <c r="B385" s="1">
        <v>1145424</v>
      </c>
      <c r="C385" s="1">
        <v>590</v>
      </c>
      <c r="D385" s="1">
        <v>26</v>
      </c>
      <c r="E385" s="1">
        <v>189150</v>
      </c>
      <c r="F385" s="1">
        <v>51636</v>
      </c>
      <c r="G385" s="1">
        <v>465192</v>
      </c>
      <c r="H385" s="1">
        <v>2</v>
      </c>
      <c r="I385" s="1">
        <v>0</v>
      </c>
      <c r="J385" s="1">
        <v>1</v>
      </c>
      <c r="K385" s="1">
        <v>50</v>
      </c>
      <c r="L385" s="1">
        <v>23</v>
      </c>
      <c r="M385" s="1">
        <v>22419072</v>
      </c>
      <c r="N385" s="3">
        <v>3.7113939999999998E-2</v>
      </c>
      <c r="O385" s="1">
        <v>1</v>
      </c>
    </row>
    <row r="386" spans="1:15" x14ac:dyDescent="0.25">
      <c r="A386" s="1" t="s">
        <v>399</v>
      </c>
      <c r="B386" s="1">
        <v>182757</v>
      </c>
      <c r="C386" s="1">
        <v>1031</v>
      </c>
      <c r="D386" s="1">
        <v>2</v>
      </c>
      <c r="E386" s="1">
        <v>551304</v>
      </c>
      <c r="F386" s="1">
        <v>127764</v>
      </c>
      <c r="G386" s="1">
        <v>393588</v>
      </c>
      <c r="H386" s="1">
        <v>2</v>
      </c>
      <c r="I386" s="1">
        <v>0</v>
      </c>
      <c r="J386" s="1">
        <v>0</v>
      </c>
      <c r="K386" s="1">
        <v>18</v>
      </c>
      <c r="L386" s="1">
        <v>6</v>
      </c>
      <c r="M386" s="1">
        <v>8712444</v>
      </c>
      <c r="N386" s="3">
        <v>3.7157540000000003E-2</v>
      </c>
      <c r="O386" s="1">
        <v>1</v>
      </c>
    </row>
    <row r="387" spans="1:15" x14ac:dyDescent="0.25">
      <c r="A387" s="1" t="s">
        <v>400</v>
      </c>
      <c r="B387" s="1">
        <v>1649536</v>
      </c>
      <c r="C387" s="1">
        <v>208</v>
      </c>
      <c r="D387" s="1">
        <v>53</v>
      </c>
      <c r="E387" s="1">
        <v>267696</v>
      </c>
      <c r="F387" s="1">
        <v>83304</v>
      </c>
      <c r="G387" s="1">
        <v>374166</v>
      </c>
      <c r="H387" s="1">
        <v>2</v>
      </c>
      <c r="I387" s="1">
        <v>0</v>
      </c>
      <c r="J387" s="1">
        <v>0</v>
      </c>
      <c r="K387" s="1">
        <v>47</v>
      </c>
      <c r="L387" s="1">
        <v>17</v>
      </c>
      <c r="M387" s="1">
        <v>24820614</v>
      </c>
      <c r="N387" s="3">
        <v>3.7555310000000001E-2</v>
      </c>
      <c r="O387" s="1">
        <v>1</v>
      </c>
    </row>
    <row r="388" spans="1:15" x14ac:dyDescent="0.25">
      <c r="A388" s="1" t="s">
        <v>401</v>
      </c>
      <c r="B388" s="1">
        <v>536476</v>
      </c>
      <c r="C388" s="1">
        <v>528</v>
      </c>
      <c r="D388" s="1">
        <v>-40</v>
      </c>
      <c r="E388" s="1">
        <v>359346</v>
      </c>
      <c r="F388" s="1">
        <v>99528</v>
      </c>
      <c r="G388" s="1">
        <v>545922</v>
      </c>
      <c r="H388" s="1">
        <v>2</v>
      </c>
      <c r="I388" s="1">
        <v>1</v>
      </c>
      <c r="J388" s="1">
        <v>1</v>
      </c>
      <c r="K388" s="1">
        <v>46</v>
      </c>
      <c r="L388" s="1">
        <v>6</v>
      </c>
      <c r="M388" s="1">
        <v>17106882</v>
      </c>
      <c r="N388" s="3">
        <v>3.7840029999999997E-2</v>
      </c>
      <c r="O388" s="1">
        <v>1</v>
      </c>
    </row>
    <row r="389" spans="1:15" x14ac:dyDescent="0.25">
      <c r="A389" s="1" t="s">
        <v>402</v>
      </c>
      <c r="B389" s="1">
        <v>365169</v>
      </c>
      <c r="C389" s="1">
        <v>484</v>
      </c>
      <c r="D389" s="1">
        <v>35</v>
      </c>
      <c r="E389" s="1">
        <v>87282</v>
      </c>
      <c r="F389" s="1">
        <v>24336</v>
      </c>
      <c r="G389" s="1">
        <v>186264</v>
      </c>
      <c r="H389" s="1">
        <v>1</v>
      </c>
      <c r="I389" s="1">
        <v>0</v>
      </c>
      <c r="J389" s="1">
        <v>0</v>
      </c>
      <c r="K389" s="1">
        <v>50</v>
      </c>
      <c r="L389" s="1">
        <v>8</v>
      </c>
      <c r="M389" s="1">
        <v>22588098</v>
      </c>
      <c r="N389" s="3">
        <v>3.7890750000000001E-2</v>
      </c>
      <c r="O389" s="1">
        <v>1</v>
      </c>
    </row>
    <row r="390" spans="1:15" x14ac:dyDescent="0.25">
      <c r="A390" s="1" t="s">
        <v>403</v>
      </c>
      <c r="B390" s="1">
        <v>523548</v>
      </c>
      <c r="C390" s="1">
        <v>420</v>
      </c>
      <c r="D390" s="1">
        <v>35</v>
      </c>
      <c r="E390" s="1">
        <v>206154</v>
      </c>
      <c r="F390" s="1">
        <v>54990</v>
      </c>
      <c r="G390" s="1">
        <v>448578</v>
      </c>
      <c r="H390" s="1">
        <v>1</v>
      </c>
      <c r="I390" s="1">
        <v>0</v>
      </c>
      <c r="J390" s="1">
        <v>0</v>
      </c>
      <c r="K390" s="1">
        <v>26</v>
      </c>
      <c r="L390" s="1">
        <v>12</v>
      </c>
      <c r="M390" s="1">
        <v>13203372</v>
      </c>
      <c r="N390" s="3">
        <v>3.8070260000000002E-2</v>
      </c>
      <c r="O390" s="1">
        <v>1</v>
      </c>
    </row>
    <row r="391" spans="1:15" x14ac:dyDescent="0.25">
      <c r="A391" s="1" t="s">
        <v>404</v>
      </c>
      <c r="B391" s="1">
        <v>1020226</v>
      </c>
      <c r="C391" s="1">
        <v>247</v>
      </c>
      <c r="D391" s="1">
        <v>40</v>
      </c>
      <c r="E391" s="1">
        <v>281268</v>
      </c>
      <c r="F391" s="1">
        <v>89856</v>
      </c>
      <c r="G391" s="1">
        <v>303030</v>
      </c>
      <c r="H391" s="1">
        <v>2</v>
      </c>
      <c r="I391" s="1">
        <v>1</v>
      </c>
      <c r="J391" s="1">
        <v>0</v>
      </c>
      <c r="K391" s="1">
        <v>50</v>
      </c>
      <c r="L391" s="1">
        <v>17</v>
      </c>
      <c r="M391" s="1">
        <v>25730952</v>
      </c>
      <c r="N391" s="3">
        <v>3.8186049999999999E-2</v>
      </c>
      <c r="O391" s="1">
        <v>1</v>
      </c>
    </row>
    <row r="392" spans="1:15" x14ac:dyDescent="0.25">
      <c r="A392" s="1" t="s">
        <v>405</v>
      </c>
      <c r="B392" s="1">
        <v>1466229</v>
      </c>
      <c r="C392" s="1">
        <v>201</v>
      </c>
      <c r="D392" s="1">
        <v>27</v>
      </c>
      <c r="E392" s="1">
        <v>1078272</v>
      </c>
      <c r="F392" s="1">
        <v>267228</v>
      </c>
      <c r="G392" s="1">
        <v>1091376</v>
      </c>
      <c r="H392" s="1">
        <v>2</v>
      </c>
      <c r="I392" s="1">
        <v>0</v>
      </c>
      <c r="J392" s="1">
        <v>0</v>
      </c>
      <c r="K392" s="1">
        <v>11</v>
      </c>
      <c r="L392" s="1">
        <v>2</v>
      </c>
      <c r="M392" s="1">
        <v>5669430</v>
      </c>
      <c r="N392" s="3">
        <v>3.8234049999999999E-2</v>
      </c>
      <c r="O392" s="1">
        <v>1</v>
      </c>
    </row>
    <row r="393" spans="1:15" x14ac:dyDescent="0.25">
      <c r="A393" s="1" t="s">
        <v>406</v>
      </c>
      <c r="B393" s="1">
        <v>201619</v>
      </c>
      <c r="C393" s="1">
        <v>477</v>
      </c>
      <c r="D393" s="1">
        <v>-16</v>
      </c>
      <c r="E393" s="1">
        <v>308178</v>
      </c>
      <c r="F393" s="1">
        <v>79326</v>
      </c>
      <c r="G393" s="1">
        <v>575172</v>
      </c>
      <c r="H393" s="1">
        <v>2</v>
      </c>
      <c r="I393" s="1">
        <v>1</v>
      </c>
      <c r="J393" s="1">
        <v>0</v>
      </c>
      <c r="K393" s="1">
        <v>50</v>
      </c>
      <c r="L393" s="1">
        <v>17</v>
      </c>
      <c r="M393" s="1">
        <v>28020486</v>
      </c>
      <c r="N393" s="3">
        <v>3.8497980000000001E-2</v>
      </c>
      <c r="O393" s="1">
        <v>1</v>
      </c>
    </row>
    <row r="394" spans="1:15" x14ac:dyDescent="0.25">
      <c r="A394" s="1" t="s">
        <v>407</v>
      </c>
      <c r="B394" s="1">
        <v>1280459</v>
      </c>
      <c r="C394" s="1">
        <v>215</v>
      </c>
      <c r="D394" s="1">
        <v>23</v>
      </c>
      <c r="E394" s="1">
        <v>216528</v>
      </c>
      <c r="F394" s="1">
        <v>58188</v>
      </c>
      <c r="G394" s="1">
        <v>258102</v>
      </c>
      <c r="H394" s="1">
        <v>2</v>
      </c>
      <c r="I394" s="1">
        <v>1</v>
      </c>
      <c r="J394" s="1">
        <v>0</v>
      </c>
      <c r="K394" s="1">
        <v>50</v>
      </c>
      <c r="L394" s="1">
        <v>23</v>
      </c>
      <c r="M394" s="1">
        <v>24953604</v>
      </c>
      <c r="N394" s="3">
        <v>3.8610510000000001E-2</v>
      </c>
      <c r="O394" s="1">
        <v>1</v>
      </c>
    </row>
    <row r="395" spans="1:15" x14ac:dyDescent="0.25">
      <c r="A395" s="1" t="s">
        <v>408</v>
      </c>
      <c r="B395" s="1">
        <v>1036341</v>
      </c>
      <c r="C395" s="1">
        <v>284</v>
      </c>
      <c r="D395" s="1">
        <v>45</v>
      </c>
      <c r="E395" s="1">
        <v>213954</v>
      </c>
      <c r="F395" s="1">
        <v>58656</v>
      </c>
      <c r="G395" s="1">
        <v>356850</v>
      </c>
      <c r="H395" s="1">
        <v>2</v>
      </c>
      <c r="I395" s="1">
        <v>0</v>
      </c>
      <c r="J395" s="1">
        <v>0</v>
      </c>
      <c r="K395" s="1">
        <v>37</v>
      </c>
      <c r="L395" s="1">
        <v>21</v>
      </c>
      <c r="M395" s="1">
        <v>22892298</v>
      </c>
      <c r="N395" s="3">
        <v>3.8664959999999998E-2</v>
      </c>
      <c r="O395" s="1">
        <v>1</v>
      </c>
    </row>
    <row r="396" spans="1:15" x14ac:dyDescent="0.25">
      <c r="A396" s="1" t="s">
        <v>409</v>
      </c>
      <c r="B396" s="1">
        <v>464456</v>
      </c>
      <c r="C396" s="1">
        <v>404</v>
      </c>
      <c r="D396" s="1">
        <v>-8</v>
      </c>
      <c r="E396" s="1">
        <v>666042</v>
      </c>
      <c r="F396" s="1">
        <v>183846</v>
      </c>
      <c r="G396" s="1">
        <v>1316952</v>
      </c>
      <c r="H396" s="1">
        <v>2</v>
      </c>
      <c r="I396" s="1">
        <v>0</v>
      </c>
      <c r="J396" s="1">
        <v>0</v>
      </c>
      <c r="K396" s="1">
        <v>45</v>
      </c>
      <c r="L396" s="1">
        <v>5</v>
      </c>
      <c r="M396" s="1">
        <v>28496598</v>
      </c>
      <c r="N396" s="3">
        <v>3.8777970000000002E-2</v>
      </c>
      <c r="O396" s="1">
        <v>1</v>
      </c>
    </row>
    <row r="397" spans="1:15" x14ac:dyDescent="0.25">
      <c r="A397" s="1" t="s">
        <v>410</v>
      </c>
      <c r="B397" s="1">
        <v>401074</v>
      </c>
      <c r="C397" s="1">
        <v>326</v>
      </c>
      <c r="D397" s="1">
        <v>18</v>
      </c>
      <c r="E397" s="1">
        <v>115050</v>
      </c>
      <c r="F397" s="1">
        <v>28860</v>
      </c>
      <c r="G397" s="1">
        <v>342576</v>
      </c>
      <c r="H397" s="1">
        <v>1</v>
      </c>
      <c r="I397" s="1">
        <v>0</v>
      </c>
      <c r="J397" s="1">
        <v>0</v>
      </c>
      <c r="K397" s="1">
        <v>50</v>
      </c>
      <c r="L397" s="1">
        <v>8</v>
      </c>
      <c r="M397" s="1">
        <v>29008044</v>
      </c>
      <c r="N397" s="3">
        <v>3.8890399999999999E-2</v>
      </c>
      <c r="O397" s="1">
        <v>1</v>
      </c>
    </row>
    <row r="398" spans="1:15" x14ac:dyDescent="0.25">
      <c r="A398" s="1" t="s">
        <v>411</v>
      </c>
      <c r="B398" s="1">
        <v>378690</v>
      </c>
      <c r="C398" s="1">
        <v>430</v>
      </c>
      <c r="D398" s="1">
        <v>37</v>
      </c>
      <c r="E398" s="1">
        <v>594984</v>
      </c>
      <c r="F398" s="1">
        <v>165516</v>
      </c>
      <c r="G398" s="1">
        <v>987246</v>
      </c>
      <c r="H398" s="1">
        <v>2</v>
      </c>
      <c r="I398" s="1">
        <v>0</v>
      </c>
      <c r="J398" s="1">
        <v>0</v>
      </c>
      <c r="K398" s="1">
        <v>14</v>
      </c>
      <c r="L398" s="1">
        <v>5</v>
      </c>
      <c r="M398" s="1">
        <v>8443890</v>
      </c>
      <c r="N398" s="3">
        <v>3.8912660000000002E-2</v>
      </c>
      <c r="O398" s="1">
        <v>1</v>
      </c>
    </row>
    <row r="399" spans="1:15" x14ac:dyDescent="0.25">
      <c r="A399" s="1" t="s">
        <v>412</v>
      </c>
      <c r="B399" s="1">
        <v>913916</v>
      </c>
      <c r="C399" s="1">
        <v>234</v>
      </c>
      <c r="D399" s="1">
        <v>40</v>
      </c>
      <c r="E399" s="1">
        <v>355836</v>
      </c>
      <c r="F399" s="1">
        <v>92742</v>
      </c>
      <c r="G399" s="1">
        <v>643968</v>
      </c>
      <c r="H399" s="1">
        <v>1</v>
      </c>
      <c r="I399" s="1">
        <v>0</v>
      </c>
      <c r="J399" s="1">
        <v>1</v>
      </c>
      <c r="K399" s="1">
        <v>50</v>
      </c>
      <c r="L399" s="1">
        <v>20</v>
      </c>
      <c r="M399" s="1">
        <v>29319654</v>
      </c>
      <c r="N399" s="3">
        <v>3.9050050000000003E-2</v>
      </c>
      <c r="O399" s="1">
        <v>1</v>
      </c>
    </row>
    <row r="400" spans="1:15" x14ac:dyDescent="0.25">
      <c r="A400" s="1" t="s">
        <v>413</v>
      </c>
      <c r="B400" s="1">
        <v>389559</v>
      </c>
      <c r="C400" s="1">
        <v>440</v>
      </c>
      <c r="D400" s="1">
        <v>15</v>
      </c>
      <c r="E400" s="1">
        <v>63648</v>
      </c>
      <c r="F400" s="1">
        <v>19422</v>
      </c>
      <c r="G400" s="1">
        <v>145548</v>
      </c>
      <c r="H400" s="1">
        <v>1</v>
      </c>
      <c r="I400" s="1">
        <v>0</v>
      </c>
      <c r="J400" s="1">
        <v>0</v>
      </c>
      <c r="K400" s="1">
        <v>50</v>
      </c>
      <c r="L400" s="1">
        <v>15</v>
      </c>
      <c r="M400" s="1">
        <v>27052194</v>
      </c>
      <c r="N400" s="3">
        <v>3.9206169999999999E-2</v>
      </c>
      <c r="O400" s="1">
        <v>1</v>
      </c>
    </row>
    <row r="401" spans="1:15" x14ac:dyDescent="0.25">
      <c r="A401" s="1" t="s">
        <v>414</v>
      </c>
      <c r="B401" s="1">
        <v>735613</v>
      </c>
      <c r="C401" s="1">
        <v>439</v>
      </c>
      <c r="D401" s="1">
        <v>-53</v>
      </c>
      <c r="E401" s="1">
        <v>283452</v>
      </c>
      <c r="F401" s="1">
        <v>79716</v>
      </c>
      <c r="G401" s="1">
        <v>483210</v>
      </c>
      <c r="H401" s="1">
        <v>1</v>
      </c>
      <c r="I401" s="1">
        <v>0</v>
      </c>
      <c r="J401" s="1">
        <v>1</v>
      </c>
      <c r="K401" s="1">
        <v>50</v>
      </c>
      <c r="L401" s="1">
        <v>19</v>
      </c>
      <c r="M401" s="1">
        <v>22958910</v>
      </c>
      <c r="N401" s="3">
        <v>3.9272029999999999E-2</v>
      </c>
      <c r="O401" s="1">
        <v>1</v>
      </c>
    </row>
    <row r="402" spans="1:15" x14ac:dyDescent="0.25">
      <c r="A402" s="1" t="s">
        <v>415</v>
      </c>
      <c r="B402" s="1">
        <v>1081620</v>
      </c>
      <c r="C402" s="1">
        <v>300</v>
      </c>
      <c r="D402" s="1">
        <v>28</v>
      </c>
      <c r="E402" s="1">
        <v>811980</v>
      </c>
      <c r="F402" s="1">
        <v>263250</v>
      </c>
      <c r="G402" s="1">
        <v>530946</v>
      </c>
      <c r="H402" s="1">
        <v>2</v>
      </c>
      <c r="I402" s="1">
        <v>0</v>
      </c>
      <c r="J402" s="1">
        <v>0</v>
      </c>
      <c r="K402" s="1">
        <v>50</v>
      </c>
      <c r="L402" s="1">
        <v>16</v>
      </c>
      <c r="M402" s="1">
        <v>22632402</v>
      </c>
      <c r="N402" s="3">
        <v>3.9559810000000001E-2</v>
      </c>
      <c r="O402" s="1">
        <v>1</v>
      </c>
    </row>
    <row r="403" spans="1:15" x14ac:dyDescent="0.25">
      <c r="A403" s="1" t="s">
        <v>416</v>
      </c>
      <c r="B403" s="1">
        <v>146135</v>
      </c>
      <c r="C403" s="1">
        <v>584</v>
      </c>
      <c r="D403" s="1">
        <v>35</v>
      </c>
      <c r="E403" s="1">
        <v>82446</v>
      </c>
      <c r="F403" s="1">
        <v>20982</v>
      </c>
      <c r="G403" s="1">
        <v>181584</v>
      </c>
      <c r="H403" s="1">
        <v>1</v>
      </c>
      <c r="I403" s="1">
        <v>0</v>
      </c>
      <c r="J403" s="1">
        <v>0</v>
      </c>
      <c r="K403" s="1">
        <v>50</v>
      </c>
      <c r="L403" s="1">
        <v>11</v>
      </c>
      <c r="M403" s="1">
        <v>26506116</v>
      </c>
      <c r="N403" s="3">
        <v>3.9621900000000002E-2</v>
      </c>
      <c r="O403" s="1">
        <v>1</v>
      </c>
    </row>
    <row r="404" spans="1:15" x14ac:dyDescent="0.25">
      <c r="A404" s="1" t="s">
        <v>417</v>
      </c>
      <c r="B404" s="1">
        <v>1237281</v>
      </c>
      <c r="C404" s="1">
        <v>168</v>
      </c>
      <c r="D404" s="1">
        <v>29</v>
      </c>
      <c r="E404" s="1">
        <v>371436</v>
      </c>
      <c r="F404" s="1">
        <v>103116</v>
      </c>
      <c r="G404" s="1">
        <v>645840</v>
      </c>
      <c r="H404" s="1">
        <v>1</v>
      </c>
      <c r="I404" s="1">
        <v>1</v>
      </c>
      <c r="J404" s="1">
        <v>0</v>
      </c>
      <c r="K404" s="1">
        <v>50</v>
      </c>
      <c r="L404" s="1">
        <v>15</v>
      </c>
      <c r="M404" s="1">
        <v>22638720</v>
      </c>
      <c r="N404" s="3">
        <v>3.9633309999999998E-2</v>
      </c>
      <c r="O404" s="1">
        <v>1</v>
      </c>
    </row>
    <row r="405" spans="1:15" x14ac:dyDescent="0.25">
      <c r="A405" s="1" t="s">
        <v>418</v>
      </c>
      <c r="B405" s="1">
        <v>142012</v>
      </c>
      <c r="C405" s="1">
        <v>702</v>
      </c>
      <c r="D405" s="1">
        <v>-17</v>
      </c>
      <c r="E405" s="1">
        <v>310362</v>
      </c>
      <c r="F405" s="1">
        <v>88140</v>
      </c>
      <c r="G405" s="1">
        <v>290862</v>
      </c>
      <c r="H405" s="1">
        <v>2</v>
      </c>
      <c r="I405" s="1">
        <v>0</v>
      </c>
      <c r="J405" s="1">
        <v>0</v>
      </c>
      <c r="K405" s="1">
        <v>50</v>
      </c>
      <c r="L405" s="1">
        <v>23</v>
      </c>
      <c r="M405" s="1">
        <v>34893768</v>
      </c>
      <c r="N405" s="3">
        <v>3.9810320000000003E-2</v>
      </c>
      <c r="O405" s="1">
        <v>1</v>
      </c>
    </row>
    <row r="406" spans="1:15" x14ac:dyDescent="0.25">
      <c r="A406" s="1" t="s">
        <v>419</v>
      </c>
      <c r="B406" s="1">
        <v>965022</v>
      </c>
      <c r="C406" s="1">
        <v>176</v>
      </c>
      <c r="D406" s="1">
        <v>48</v>
      </c>
      <c r="E406" s="1">
        <v>392340</v>
      </c>
      <c r="F406" s="1">
        <v>125034</v>
      </c>
      <c r="G406" s="1">
        <v>217386</v>
      </c>
      <c r="H406" s="1">
        <v>2</v>
      </c>
      <c r="I406" s="1">
        <v>0</v>
      </c>
      <c r="J406" s="1">
        <v>0</v>
      </c>
      <c r="K406" s="1">
        <v>50</v>
      </c>
      <c r="L406" s="1">
        <v>9</v>
      </c>
      <c r="M406" s="1">
        <v>22414938</v>
      </c>
      <c r="N406" s="3">
        <v>3.98161E-2</v>
      </c>
      <c r="O406" s="1">
        <v>1</v>
      </c>
    </row>
    <row r="407" spans="1:15" x14ac:dyDescent="0.25">
      <c r="A407" s="1" t="s">
        <v>420</v>
      </c>
      <c r="B407" s="1">
        <v>1456953</v>
      </c>
      <c r="C407" s="1">
        <v>262</v>
      </c>
      <c r="D407" s="1">
        <v>30</v>
      </c>
      <c r="E407" s="1">
        <v>271908</v>
      </c>
      <c r="F407" s="1">
        <v>91494</v>
      </c>
      <c r="G407" s="1">
        <v>347490</v>
      </c>
      <c r="H407" s="1">
        <v>2</v>
      </c>
      <c r="I407" s="1">
        <v>0</v>
      </c>
      <c r="J407" s="1">
        <v>0</v>
      </c>
      <c r="K407" s="1">
        <v>14</v>
      </c>
      <c r="L407" s="1">
        <v>1</v>
      </c>
      <c r="M407" s="1">
        <v>7573878</v>
      </c>
      <c r="N407" s="3">
        <v>3.9888199999999999E-2</v>
      </c>
      <c r="O407" s="1">
        <v>1</v>
      </c>
    </row>
    <row r="408" spans="1:15" x14ac:dyDescent="0.25">
      <c r="A408" s="1" t="s">
        <v>421</v>
      </c>
      <c r="B408" s="1">
        <v>2777</v>
      </c>
      <c r="C408" s="1">
        <v>1189</v>
      </c>
      <c r="D408" s="1">
        <v>-32</v>
      </c>
      <c r="E408" s="1">
        <v>301236</v>
      </c>
      <c r="F408" s="1">
        <v>78780</v>
      </c>
      <c r="G408" s="1">
        <v>731016</v>
      </c>
      <c r="H408" s="1">
        <v>1</v>
      </c>
      <c r="I408" s="1">
        <v>0</v>
      </c>
      <c r="J408" s="1">
        <v>1</v>
      </c>
      <c r="K408" s="1">
        <v>50</v>
      </c>
      <c r="L408" s="1">
        <v>13</v>
      </c>
      <c r="M408" s="1">
        <v>19185582</v>
      </c>
      <c r="N408" s="3">
        <v>3.9888359999999998E-2</v>
      </c>
      <c r="O408" s="1">
        <v>1</v>
      </c>
    </row>
    <row r="409" spans="1:15" x14ac:dyDescent="0.25">
      <c r="A409" s="1" t="s">
        <v>422</v>
      </c>
      <c r="B409" s="1">
        <v>211657</v>
      </c>
      <c r="C409" s="1">
        <v>716</v>
      </c>
      <c r="D409" s="1">
        <v>8</v>
      </c>
      <c r="E409" s="1">
        <v>487422</v>
      </c>
      <c r="F409" s="1">
        <v>145080</v>
      </c>
      <c r="G409" s="1">
        <v>283608</v>
      </c>
      <c r="H409" s="1">
        <v>1</v>
      </c>
      <c r="I409" s="1">
        <v>1</v>
      </c>
      <c r="J409" s="1">
        <v>0</v>
      </c>
      <c r="K409" s="1">
        <v>50</v>
      </c>
      <c r="L409" s="1">
        <v>15</v>
      </c>
      <c r="M409" s="1">
        <v>29203512</v>
      </c>
      <c r="N409" s="3">
        <v>3.9941409999999997E-2</v>
      </c>
      <c r="O409" s="1">
        <v>1</v>
      </c>
    </row>
    <row r="410" spans="1:15" x14ac:dyDescent="0.25">
      <c r="A410" s="1" t="s">
        <v>423</v>
      </c>
      <c r="B410" s="1">
        <v>605838</v>
      </c>
      <c r="C410" s="1">
        <v>601</v>
      </c>
      <c r="D410" s="1">
        <v>1</v>
      </c>
      <c r="E410" s="1">
        <v>78858</v>
      </c>
      <c r="F410" s="1">
        <v>20826</v>
      </c>
      <c r="G410" s="1">
        <v>110448</v>
      </c>
      <c r="H410" s="1">
        <v>1</v>
      </c>
      <c r="I410" s="1">
        <v>0</v>
      </c>
      <c r="J410" s="1">
        <v>0</v>
      </c>
      <c r="K410" s="1">
        <v>50</v>
      </c>
      <c r="L410" s="1">
        <v>14</v>
      </c>
      <c r="M410" s="1">
        <v>30931446</v>
      </c>
      <c r="N410" s="3">
        <v>3.9980059999999998E-2</v>
      </c>
      <c r="O410" s="1">
        <v>1</v>
      </c>
    </row>
    <row r="411" spans="1:15" x14ac:dyDescent="0.25">
      <c r="A411" s="1" t="s">
        <v>424</v>
      </c>
      <c r="B411" s="1">
        <v>300263</v>
      </c>
      <c r="C411" s="1">
        <v>564</v>
      </c>
      <c r="D411" s="1">
        <v>0</v>
      </c>
      <c r="E411" s="1">
        <v>394524</v>
      </c>
      <c r="F411" s="1">
        <v>101088</v>
      </c>
      <c r="G411" s="1">
        <v>288288</v>
      </c>
      <c r="H411" s="1">
        <v>1</v>
      </c>
      <c r="I411" s="1">
        <v>0</v>
      </c>
      <c r="J411" s="1">
        <v>0</v>
      </c>
      <c r="K411" s="1">
        <v>50</v>
      </c>
      <c r="L411" s="1">
        <v>10</v>
      </c>
      <c r="M411" s="1">
        <v>21940698</v>
      </c>
      <c r="N411" s="3">
        <v>4.000865E-2</v>
      </c>
      <c r="O411" s="1">
        <v>1</v>
      </c>
    </row>
    <row r="412" spans="1:15" x14ac:dyDescent="0.25">
      <c r="A412" s="1" t="s">
        <v>425</v>
      </c>
      <c r="B412" s="1">
        <v>209453</v>
      </c>
      <c r="C412" s="1">
        <v>862</v>
      </c>
      <c r="D412" s="1">
        <v>27</v>
      </c>
      <c r="E412" s="1">
        <v>2298816</v>
      </c>
      <c r="F412" s="1">
        <v>626886</v>
      </c>
      <c r="G412" s="1">
        <v>3542058</v>
      </c>
      <c r="H412" s="1">
        <v>5</v>
      </c>
      <c r="I412" s="1">
        <v>2</v>
      </c>
      <c r="J412" s="1">
        <v>0</v>
      </c>
      <c r="K412" s="1">
        <v>17</v>
      </c>
      <c r="L412" s="1">
        <v>5</v>
      </c>
      <c r="M412" s="1">
        <v>18441696</v>
      </c>
      <c r="N412" s="3">
        <v>4.0020960000000001E-2</v>
      </c>
      <c r="O412" s="1">
        <v>1</v>
      </c>
    </row>
    <row r="413" spans="1:15" x14ac:dyDescent="0.25">
      <c r="A413" s="1" t="s">
        <v>426</v>
      </c>
      <c r="B413" s="1">
        <v>1932849</v>
      </c>
      <c r="C413" s="1">
        <v>486</v>
      </c>
      <c r="D413" s="1">
        <v>48</v>
      </c>
      <c r="E413" s="1">
        <v>283530</v>
      </c>
      <c r="F413" s="1">
        <v>81042</v>
      </c>
      <c r="G413" s="1">
        <v>409266</v>
      </c>
      <c r="H413" s="1">
        <v>2</v>
      </c>
      <c r="I413" s="1">
        <v>0</v>
      </c>
      <c r="J413" s="1">
        <v>1</v>
      </c>
      <c r="K413" s="1">
        <v>50</v>
      </c>
      <c r="L413" s="1">
        <v>13</v>
      </c>
      <c r="M413" s="1">
        <v>20563686</v>
      </c>
      <c r="N413" s="3">
        <v>4.004547E-2</v>
      </c>
      <c r="O413" s="1">
        <v>1</v>
      </c>
    </row>
    <row r="414" spans="1:15" x14ac:dyDescent="0.25">
      <c r="A414" s="1" t="s">
        <v>427</v>
      </c>
      <c r="B414" s="1">
        <v>303429</v>
      </c>
      <c r="C414" s="1">
        <v>189</v>
      </c>
      <c r="D414" s="1">
        <v>21</v>
      </c>
      <c r="E414" s="1">
        <v>423072</v>
      </c>
      <c r="F414" s="1">
        <v>133614</v>
      </c>
      <c r="G414" s="1">
        <v>396396</v>
      </c>
      <c r="H414" s="1">
        <v>1</v>
      </c>
      <c r="I414" s="1">
        <v>0</v>
      </c>
      <c r="J414" s="1">
        <v>0</v>
      </c>
      <c r="K414" s="1">
        <v>50</v>
      </c>
      <c r="L414" s="1">
        <v>15</v>
      </c>
      <c r="M414" s="1">
        <v>26926302</v>
      </c>
      <c r="N414" s="3">
        <v>4.0564080000000002E-2</v>
      </c>
      <c r="O414" s="1">
        <v>1</v>
      </c>
    </row>
    <row r="415" spans="1:15" x14ac:dyDescent="0.25">
      <c r="A415" s="1" t="s">
        <v>428</v>
      </c>
      <c r="B415" s="1">
        <v>1834230</v>
      </c>
      <c r="C415" s="1">
        <v>220</v>
      </c>
      <c r="D415" s="1">
        <v>37</v>
      </c>
      <c r="E415" s="1">
        <v>561756</v>
      </c>
      <c r="F415" s="1">
        <v>162474</v>
      </c>
      <c r="G415" s="1">
        <v>693810</v>
      </c>
      <c r="H415" s="1">
        <v>3</v>
      </c>
      <c r="I415" s="1">
        <v>0</v>
      </c>
      <c r="J415" s="1">
        <v>0</v>
      </c>
      <c r="K415" s="1">
        <v>50</v>
      </c>
      <c r="L415" s="1">
        <v>11</v>
      </c>
      <c r="M415" s="1">
        <v>24730992</v>
      </c>
      <c r="N415" s="3">
        <v>4.0639439999999999E-2</v>
      </c>
      <c r="O415" s="1">
        <v>1</v>
      </c>
    </row>
    <row r="416" spans="1:15" x14ac:dyDescent="0.25">
      <c r="A416" s="1" t="s">
        <v>429</v>
      </c>
      <c r="B416" s="1">
        <v>741254</v>
      </c>
      <c r="C416" s="1">
        <v>448</v>
      </c>
      <c r="D416" s="1">
        <v>41</v>
      </c>
      <c r="E416" s="1">
        <v>344604</v>
      </c>
      <c r="F416" s="1">
        <v>107484</v>
      </c>
      <c r="G416" s="1">
        <v>20358</v>
      </c>
      <c r="H416" s="1">
        <v>3</v>
      </c>
      <c r="I416" s="1">
        <v>0</v>
      </c>
      <c r="J416" s="1">
        <v>0</v>
      </c>
      <c r="K416" s="1">
        <v>50</v>
      </c>
      <c r="L416" s="1">
        <v>26</v>
      </c>
      <c r="M416" s="1">
        <v>26619606</v>
      </c>
      <c r="N416" s="3">
        <v>4.0936010000000002E-2</v>
      </c>
      <c r="O416" s="1">
        <v>1</v>
      </c>
    </row>
    <row r="417" spans="1:15" x14ac:dyDescent="0.25">
      <c r="A417" s="1" t="s">
        <v>430</v>
      </c>
      <c r="B417" s="1">
        <v>234842</v>
      </c>
      <c r="C417" s="1">
        <v>643</v>
      </c>
      <c r="D417" s="1">
        <v>-2</v>
      </c>
      <c r="E417" s="1">
        <v>379938</v>
      </c>
      <c r="F417" s="1">
        <v>97188</v>
      </c>
      <c r="G417" s="1">
        <v>203346</v>
      </c>
      <c r="H417" s="1">
        <v>1</v>
      </c>
      <c r="I417" s="1">
        <v>0</v>
      </c>
      <c r="J417" s="1">
        <v>1</v>
      </c>
      <c r="K417" s="1">
        <v>50</v>
      </c>
      <c r="L417" s="1">
        <v>12</v>
      </c>
      <c r="M417" s="1">
        <v>24020958</v>
      </c>
      <c r="N417" s="3">
        <v>4.101784E-2</v>
      </c>
      <c r="O417" s="1">
        <v>1</v>
      </c>
    </row>
    <row r="418" spans="1:15" x14ac:dyDescent="0.25">
      <c r="A418" s="1" t="s">
        <v>431</v>
      </c>
      <c r="B418" s="1">
        <v>1194942</v>
      </c>
      <c r="C418" s="1">
        <v>179</v>
      </c>
      <c r="D418" s="1">
        <v>58</v>
      </c>
      <c r="E418" s="1">
        <v>493272</v>
      </c>
      <c r="F418" s="1">
        <v>151632</v>
      </c>
      <c r="G418" s="1">
        <v>418860</v>
      </c>
      <c r="H418" s="1">
        <v>2</v>
      </c>
      <c r="I418" s="1">
        <v>0</v>
      </c>
      <c r="J418" s="1">
        <v>1</v>
      </c>
      <c r="K418" s="1">
        <v>50</v>
      </c>
      <c r="L418" s="1">
        <v>10</v>
      </c>
      <c r="M418" s="1">
        <v>29303898</v>
      </c>
      <c r="N418" s="3">
        <v>4.1151880000000002E-2</v>
      </c>
      <c r="O418" s="1">
        <v>1</v>
      </c>
    </row>
    <row r="419" spans="1:15" x14ac:dyDescent="0.25">
      <c r="A419" s="1" t="s">
        <v>432</v>
      </c>
      <c r="B419" s="1">
        <v>530118</v>
      </c>
      <c r="C419" s="1">
        <v>436</v>
      </c>
      <c r="D419" s="1">
        <v>17</v>
      </c>
      <c r="E419" s="1">
        <v>275340</v>
      </c>
      <c r="F419" s="1">
        <v>73320</v>
      </c>
      <c r="G419" s="1">
        <v>456768</v>
      </c>
      <c r="H419" s="1">
        <v>2</v>
      </c>
      <c r="I419" s="1">
        <v>0</v>
      </c>
      <c r="J419" s="1">
        <v>1</v>
      </c>
      <c r="K419" s="1">
        <v>50</v>
      </c>
      <c r="L419" s="1">
        <v>15</v>
      </c>
      <c r="M419" s="1">
        <v>21620742</v>
      </c>
      <c r="N419" s="3">
        <v>4.1310840000000001E-2</v>
      </c>
      <c r="O419" s="1">
        <v>1</v>
      </c>
    </row>
    <row r="420" spans="1:15" x14ac:dyDescent="0.25">
      <c r="A420" s="1" t="s">
        <v>433</v>
      </c>
      <c r="B420" s="1">
        <v>637558</v>
      </c>
      <c r="C420" s="1">
        <v>457</v>
      </c>
      <c r="D420" s="1">
        <v>28</v>
      </c>
      <c r="E420" s="1">
        <v>379704</v>
      </c>
      <c r="F420" s="1">
        <v>106548</v>
      </c>
      <c r="G420" s="1">
        <v>310752</v>
      </c>
      <c r="H420" s="1">
        <v>1</v>
      </c>
      <c r="I420" s="1">
        <v>0</v>
      </c>
      <c r="J420" s="1">
        <v>0</v>
      </c>
      <c r="K420" s="1">
        <v>50</v>
      </c>
      <c r="L420" s="1">
        <v>17</v>
      </c>
      <c r="M420" s="1">
        <v>24764922</v>
      </c>
      <c r="N420" s="3">
        <v>4.1406270000000002E-2</v>
      </c>
      <c r="O420" s="1">
        <v>1</v>
      </c>
    </row>
    <row r="421" spans="1:15" x14ac:dyDescent="0.25">
      <c r="A421" s="1" t="s">
        <v>434</v>
      </c>
      <c r="B421" s="1">
        <v>1848854</v>
      </c>
      <c r="C421" s="1">
        <v>185</v>
      </c>
      <c r="D421" s="1">
        <v>39</v>
      </c>
      <c r="E421" s="1">
        <v>430014</v>
      </c>
      <c r="F421" s="1">
        <v>123864</v>
      </c>
      <c r="G421" s="1">
        <v>518310</v>
      </c>
      <c r="H421" s="1">
        <v>1</v>
      </c>
      <c r="I421" s="1">
        <v>0</v>
      </c>
      <c r="J421" s="1">
        <v>0</v>
      </c>
      <c r="K421" s="1">
        <v>50</v>
      </c>
      <c r="L421" s="1">
        <v>14</v>
      </c>
      <c r="M421" s="1">
        <v>24731382</v>
      </c>
      <c r="N421" s="3">
        <v>4.1479849999999999E-2</v>
      </c>
      <c r="O421" s="1">
        <v>1</v>
      </c>
    </row>
    <row r="422" spans="1:15" x14ac:dyDescent="0.25">
      <c r="A422" s="1" t="s">
        <v>435</v>
      </c>
      <c r="B422" s="1">
        <v>1979517</v>
      </c>
      <c r="C422" s="1">
        <v>188</v>
      </c>
      <c r="D422" s="1">
        <v>34</v>
      </c>
      <c r="E422" s="1">
        <v>89544</v>
      </c>
      <c r="F422" s="1">
        <v>28158</v>
      </c>
      <c r="G422" s="1">
        <v>157950</v>
      </c>
      <c r="H422" s="1">
        <v>1</v>
      </c>
      <c r="I422" s="1">
        <v>0</v>
      </c>
      <c r="J422" s="1">
        <v>0</v>
      </c>
      <c r="K422" s="1">
        <v>50</v>
      </c>
      <c r="L422" s="1">
        <v>10</v>
      </c>
      <c r="M422" s="1">
        <v>23443368</v>
      </c>
      <c r="N422" s="3">
        <v>4.1643270000000003E-2</v>
      </c>
      <c r="O422" s="1">
        <v>1</v>
      </c>
    </row>
    <row r="423" spans="1:15" x14ac:dyDescent="0.25">
      <c r="A423" s="1" t="s">
        <v>436</v>
      </c>
      <c r="B423" s="1">
        <v>682809</v>
      </c>
      <c r="C423" s="1">
        <v>264</v>
      </c>
      <c r="D423" s="1">
        <v>39</v>
      </c>
      <c r="E423" s="1">
        <v>355836</v>
      </c>
      <c r="F423" s="1">
        <v>97656</v>
      </c>
      <c r="G423" s="1">
        <v>291330</v>
      </c>
      <c r="H423" s="1">
        <v>2</v>
      </c>
      <c r="I423" s="1">
        <v>0</v>
      </c>
      <c r="J423" s="1">
        <v>0</v>
      </c>
      <c r="K423" s="1">
        <v>50</v>
      </c>
      <c r="L423" s="1">
        <v>18</v>
      </c>
      <c r="M423" s="1">
        <v>31795764</v>
      </c>
      <c r="N423" s="3">
        <v>4.1823230000000003E-2</v>
      </c>
      <c r="O423" s="1">
        <v>1</v>
      </c>
    </row>
    <row r="424" spans="1:15" x14ac:dyDescent="0.25">
      <c r="A424" s="1" t="s">
        <v>437</v>
      </c>
      <c r="B424" s="1">
        <v>1294954</v>
      </c>
      <c r="C424" s="1">
        <v>173</v>
      </c>
      <c r="D424" s="1">
        <v>29</v>
      </c>
      <c r="E424" s="1">
        <v>301626</v>
      </c>
      <c r="F424" s="1">
        <v>80496</v>
      </c>
      <c r="G424" s="1">
        <v>532818</v>
      </c>
      <c r="H424" s="1">
        <v>2</v>
      </c>
      <c r="I424" s="1">
        <v>0</v>
      </c>
      <c r="J424" s="1">
        <v>0</v>
      </c>
      <c r="K424" s="1">
        <v>50</v>
      </c>
      <c r="L424" s="1">
        <v>19</v>
      </c>
      <c r="M424" s="1">
        <v>28045992</v>
      </c>
      <c r="N424" s="3">
        <v>4.1952349999999999E-2</v>
      </c>
      <c r="O424" s="1">
        <v>1</v>
      </c>
    </row>
    <row r="425" spans="1:15" x14ac:dyDescent="0.25">
      <c r="A425" s="1" t="s">
        <v>438</v>
      </c>
      <c r="B425" s="1">
        <v>1276842</v>
      </c>
      <c r="C425" s="1">
        <v>431</v>
      </c>
      <c r="D425" s="1">
        <v>40</v>
      </c>
      <c r="E425" s="1">
        <v>444522</v>
      </c>
      <c r="F425" s="1">
        <v>128778</v>
      </c>
      <c r="G425" s="1">
        <v>511290</v>
      </c>
      <c r="H425" s="1">
        <v>1</v>
      </c>
      <c r="I425" s="1">
        <v>0</v>
      </c>
      <c r="J425" s="1">
        <v>0</v>
      </c>
      <c r="K425" s="1">
        <v>50</v>
      </c>
      <c r="L425" s="1">
        <v>15</v>
      </c>
      <c r="M425" s="1">
        <v>24619920</v>
      </c>
      <c r="N425" s="3">
        <v>4.2045529999999998E-2</v>
      </c>
      <c r="O425" s="1">
        <v>1</v>
      </c>
    </row>
    <row r="426" spans="1:15" x14ac:dyDescent="0.25">
      <c r="A426" s="1" t="s">
        <v>439</v>
      </c>
      <c r="B426" s="1">
        <v>354433</v>
      </c>
      <c r="C426" s="1">
        <v>344</v>
      </c>
      <c r="D426" s="1">
        <v>33</v>
      </c>
      <c r="E426" s="1">
        <v>369408</v>
      </c>
      <c r="F426" s="1">
        <v>95082</v>
      </c>
      <c r="G426" s="1">
        <v>460512</v>
      </c>
      <c r="H426" s="1">
        <v>1</v>
      </c>
      <c r="I426" s="1">
        <v>0</v>
      </c>
      <c r="J426" s="1">
        <v>0</v>
      </c>
      <c r="K426" s="1">
        <v>50</v>
      </c>
      <c r="L426" s="1">
        <v>18</v>
      </c>
      <c r="M426" s="1">
        <v>24518442</v>
      </c>
      <c r="N426" s="3">
        <v>4.2081599999999997E-2</v>
      </c>
      <c r="O426" s="1">
        <v>1</v>
      </c>
    </row>
    <row r="427" spans="1:15" x14ac:dyDescent="0.25">
      <c r="A427" s="1" t="s">
        <v>440</v>
      </c>
      <c r="B427" s="1">
        <v>407983</v>
      </c>
      <c r="C427" s="1">
        <v>149</v>
      </c>
      <c r="D427" s="1">
        <v>33</v>
      </c>
      <c r="E427" s="1">
        <v>403338</v>
      </c>
      <c r="F427" s="1">
        <v>102804</v>
      </c>
      <c r="G427" s="1">
        <v>794898</v>
      </c>
      <c r="H427" s="1">
        <v>1</v>
      </c>
      <c r="I427" s="1">
        <v>0</v>
      </c>
      <c r="J427" s="1">
        <v>1</v>
      </c>
      <c r="K427" s="1">
        <v>50</v>
      </c>
      <c r="L427" s="1">
        <v>21</v>
      </c>
      <c r="M427" s="1">
        <v>27141582</v>
      </c>
      <c r="N427" s="3">
        <v>4.226092E-2</v>
      </c>
      <c r="O427" s="1">
        <v>1</v>
      </c>
    </row>
    <row r="428" spans="1:15" x14ac:dyDescent="0.25">
      <c r="A428" s="1" t="s">
        <v>441</v>
      </c>
      <c r="B428" s="1">
        <v>817783</v>
      </c>
      <c r="C428" s="1">
        <v>225</v>
      </c>
      <c r="D428" s="1">
        <v>47</v>
      </c>
      <c r="E428" s="1">
        <v>362778</v>
      </c>
      <c r="F428" s="1">
        <v>92352</v>
      </c>
      <c r="G428" s="1">
        <v>767286</v>
      </c>
      <c r="H428" s="1">
        <v>1</v>
      </c>
      <c r="I428" s="1">
        <v>0</v>
      </c>
      <c r="J428" s="1">
        <v>0</v>
      </c>
      <c r="K428" s="1">
        <v>25</v>
      </c>
      <c r="L428" s="1">
        <v>7</v>
      </c>
      <c r="M428" s="1">
        <v>15704364</v>
      </c>
      <c r="N428" s="3">
        <v>4.2282960000000001E-2</v>
      </c>
      <c r="O428" s="1">
        <v>1</v>
      </c>
    </row>
    <row r="429" spans="1:15" x14ac:dyDescent="0.25">
      <c r="A429" s="1" t="s">
        <v>442</v>
      </c>
      <c r="B429" s="1">
        <v>345497</v>
      </c>
      <c r="C429" s="1">
        <v>337</v>
      </c>
      <c r="D429" s="1">
        <v>-18</v>
      </c>
      <c r="E429" s="1">
        <v>535938</v>
      </c>
      <c r="F429" s="1">
        <v>148278</v>
      </c>
      <c r="G429" s="1">
        <v>826488</v>
      </c>
      <c r="H429" s="1">
        <v>1</v>
      </c>
      <c r="I429" s="1">
        <v>1</v>
      </c>
      <c r="J429" s="1">
        <v>0</v>
      </c>
      <c r="K429" s="1">
        <v>50</v>
      </c>
      <c r="L429" s="1">
        <v>15</v>
      </c>
      <c r="M429" s="1">
        <v>29455062</v>
      </c>
      <c r="N429" s="3">
        <v>4.2323039999999999E-2</v>
      </c>
      <c r="O429" s="1">
        <v>1</v>
      </c>
    </row>
    <row r="430" spans="1:15" x14ac:dyDescent="0.25">
      <c r="A430" s="1" t="s">
        <v>443</v>
      </c>
      <c r="B430" s="1">
        <v>1120311</v>
      </c>
      <c r="C430" s="1">
        <v>347</v>
      </c>
      <c r="D430" s="1">
        <v>41</v>
      </c>
      <c r="E430" s="1">
        <v>281658</v>
      </c>
      <c r="F430" s="1">
        <v>79170</v>
      </c>
      <c r="G430" s="1">
        <v>256230</v>
      </c>
      <c r="H430" s="1">
        <v>2</v>
      </c>
      <c r="I430" s="1">
        <v>0</v>
      </c>
      <c r="J430" s="1">
        <v>0</v>
      </c>
      <c r="K430" s="1">
        <v>50</v>
      </c>
      <c r="L430" s="1">
        <v>18</v>
      </c>
      <c r="M430" s="1">
        <v>24868428</v>
      </c>
      <c r="N430" s="3">
        <v>4.2487860000000002E-2</v>
      </c>
      <c r="O430" s="1">
        <v>1</v>
      </c>
    </row>
    <row r="431" spans="1:15" x14ac:dyDescent="0.25">
      <c r="A431" s="1" t="s">
        <v>444</v>
      </c>
      <c r="B431" s="1">
        <v>378148</v>
      </c>
      <c r="C431" s="1">
        <v>197</v>
      </c>
      <c r="D431" s="1">
        <v>28</v>
      </c>
      <c r="E431" s="1">
        <v>348270</v>
      </c>
      <c r="F431" s="1">
        <v>99840</v>
      </c>
      <c r="G431" s="1">
        <v>633438</v>
      </c>
      <c r="H431" s="1">
        <v>1</v>
      </c>
      <c r="I431" s="1">
        <v>0</v>
      </c>
      <c r="J431" s="1">
        <v>0</v>
      </c>
      <c r="K431" s="1">
        <v>20</v>
      </c>
      <c r="L431" s="1">
        <v>7</v>
      </c>
      <c r="M431" s="1">
        <v>15703584</v>
      </c>
      <c r="N431" s="3">
        <v>4.2601319999999998E-2</v>
      </c>
      <c r="O431" s="1">
        <v>1</v>
      </c>
    </row>
    <row r="432" spans="1:15" x14ac:dyDescent="0.25">
      <c r="A432" s="1" t="s">
        <v>445</v>
      </c>
      <c r="B432" s="1">
        <v>167346</v>
      </c>
      <c r="C432" s="1" t="s">
        <v>19</v>
      </c>
      <c r="D432" s="1">
        <v>49</v>
      </c>
      <c r="E432" s="1">
        <v>414648</v>
      </c>
      <c r="F432" s="1">
        <v>110448</v>
      </c>
      <c r="G432" s="1">
        <v>399672</v>
      </c>
      <c r="H432" s="1">
        <v>1</v>
      </c>
      <c r="I432" s="1">
        <v>1</v>
      </c>
      <c r="J432" s="1">
        <v>0</v>
      </c>
      <c r="K432" s="1">
        <v>50</v>
      </c>
      <c r="L432" s="1">
        <v>16</v>
      </c>
      <c r="M432" s="1">
        <v>27857778</v>
      </c>
      <c r="N432" s="3">
        <v>4.2903770000000001E-2</v>
      </c>
      <c r="O432" s="1">
        <v>1</v>
      </c>
    </row>
    <row r="433" spans="1:15" x14ac:dyDescent="0.25">
      <c r="A433" s="1" t="s">
        <v>446</v>
      </c>
      <c r="B433" s="1">
        <v>1073094</v>
      </c>
      <c r="C433" s="1">
        <v>203</v>
      </c>
      <c r="D433" s="1">
        <v>43</v>
      </c>
      <c r="E433" s="1">
        <v>441012</v>
      </c>
      <c r="F433" s="1">
        <v>119418</v>
      </c>
      <c r="G433" s="1">
        <v>850824</v>
      </c>
      <c r="H433" s="1">
        <v>2</v>
      </c>
      <c r="I433" s="1">
        <v>0</v>
      </c>
      <c r="J433" s="1">
        <v>0</v>
      </c>
      <c r="K433" s="1">
        <v>50</v>
      </c>
      <c r="L433" s="1">
        <v>10</v>
      </c>
      <c r="M433" s="1">
        <v>25378626</v>
      </c>
      <c r="N433" s="3">
        <v>4.2916259999999998E-2</v>
      </c>
      <c r="O433" s="1">
        <v>1</v>
      </c>
    </row>
    <row r="434" spans="1:15" x14ac:dyDescent="0.25">
      <c r="A434" s="1" t="s">
        <v>447</v>
      </c>
      <c r="B434" s="1">
        <v>342655</v>
      </c>
      <c r="C434" s="1">
        <v>617</v>
      </c>
      <c r="D434" s="1">
        <v>11</v>
      </c>
      <c r="E434" s="1">
        <v>403416</v>
      </c>
      <c r="F434" s="1">
        <v>102960</v>
      </c>
      <c r="G434" s="1">
        <v>425412</v>
      </c>
      <c r="H434" s="1">
        <v>1</v>
      </c>
      <c r="I434" s="1">
        <v>0</v>
      </c>
      <c r="J434" s="1">
        <v>0</v>
      </c>
      <c r="K434" s="1">
        <v>39</v>
      </c>
      <c r="L434" s="1">
        <v>11</v>
      </c>
      <c r="M434" s="1">
        <v>20724912</v>
      </c>
      <c r="N434" s="3">
        <v>4.2955390000000003E-2</v>
      </c>
      <c r="O434" s="1">
        <v>1</v>
      </c>
    </row>
    <row r="435" spans="1:15" x14ac:dyDescent="0.25">
      <c r="A435" s="1" t="s">
        <v>448</v>
      </c>
      <c r="B435" s="1">
        <v>93566</v>
      </c>
      <c r="C435" s="1">
        <v>908</v>
      </c>
      <c r="D435" s="1">
        <v>-9</v>
      </c>
      <c r="E435" s="1">
        <v>1122264</v>
      </c>
      <c r="F435" s="1">
        <v>290628</v>
      </c>
      <c r="G435" s="1">
        <v>639522</v>
      </c>
      <c r="H435" s="1">
        <v>3</v>
      </c>
      <c r="I435" s="1">
        <v>0</v>
      </c>
      <c r="J435" s="1">
        <v>0</v>
      </c>
      <c r="K435" s="1">
        <v>9</v>
      </c>
      <c r="L435" s="1">
        <v>2</v>
      </c>
      <c r="M435" s="1">
        <v>6455514</v>
      </c>
      <c r="N435" s="3">
        <v>4.297844E-2</v>
      </c>
      <c r="O435" s="1">
        <v>1</v>
      </c>
    </row>
    <row r="436" spans="1:15" x14ac:dyDescent="0.25">
      <c r="A436" s="1" t="s">
        <v>449</v>
      </c>
      <c r="B436" s="1">
        <v>883734</v>
      </c>
      <c r="C436" s="1">
        <v>203</v>
      </c>
      <c r="D436" s="1">
        <v>39</v>
      </c>
      <c r="E436" s="1">
        <v>303108</v>
      </c>
      <c r="F436" s="1">
        <v>107562</v>
      </c>
      <c r="G436" s="1">
        <v>3744</v>
      </c>
      <c r="H436" s="1">
        <v>2</v>
      </c>
      <c r="I436" s="1">
        <v>0</v>
      </c>
      <c r="J436" s="1">
        <v>0</v>
      </c>
      <c r="K436" s="1">
        <v>50</v>
      </c>
      <c r="L436" s="1">
        <v>14</v>
      </c>
      <c r="M436" s="1">
        <v>21943662</v>
      </c>
      <c r="N436" s="3">
        <v>4.3026559999999998E-2</v>
      </c>
      <c r="O436" s="1">
        <v>1</v>
      </c>
    </row>
    <row r="437" spans="1:15" x14ac:dyDescent="0.25">
      <c r="A437" s="1" t="s">
        <v>450</v>
      </c>
      <c r="B437" s="1">
        <v>1009890</v>
      </c>
      <c r="C437" s="1">
        <v>175</v>
      </c>
      <c r="D437" s="1">
        <v>40</v>
      </c>
      <c r="E437" s="1">
        <v>256308</v>
      </c>
      <c r="F437" s="1">
        <v>71994</v>
      </c>
      <c r="G437" s="1">
        <v>221364</v>
      </c>
      <c r="H437" s="1">
        <v>2</v>
      </c>
      <c r="I437" s="1">
        <v>0</v>
      </c>
      <c r="J437" s="1">
        <v>1</v>
      </c>
      <c r="K437" s="1">
        <v>21</v>
      </c>
      <c r="L437" s="1">
        <v>9</v>
      </c>
      <c r="M437" s="1">
        <v>13765986</v>
      </c>
      <c r="N437" s="3">
        <v>4.3038060000000003E-2</v>
      </c>
      <c r="O437" s="1">
        <v>1</v>
      </c>
    </row>
    <row r="438" spans="1:15" x14ac:dyDescent="0.25">
      <c r="A438" s="1" t="s">
        <v>451</v>
      </c>
      <c r="B438" s="1">
        <v>767246</v>
      </c>
      <c r="C438" s="1">
        <v>472</v>
      </c>
      <c r="D438" s="1">
        <v>7</v>
      </c>
      <c r="E438" s="1">
        <v>356382</v>
      </c>
      <c r="F438" s="1">
        <v>108576</v>
      </c>
      <c r="G438" s="1">
        <v>380952</v>
      </c>
      <c r="H438" s="1">
        <v>1</v>
      </c>
      <c r="I438" s="1">
        <v>0</v>
      </c>
      <c r="J438" s="1">
        <v>1</v>
      </c>
      <c r="K438" s="1">
        <v>50</v>
      </c>
      <c r="L438" s="1">
        <v>12</v>
      </c>
      <c r="M438" s="1">
        <v>21520356</v>
      </c>
      <c r="N438" s="3">
        <v>4.3099850000000002E-2</v>
      </c>
      <c r="O438" s="1">
        <v>1</v>
      </c>
    </row>
    <row r="439" spans="1:15" x14ac:dyDescent="0.25">
      <c r="A439" s="1" t="s">
        <v>452</v>
      </c>
      <c r="B439" s="1">
        <v>2869106</v>
      </c>
      <c r="C439" s="1">
        <v>184</v>
      </c>
      <c r="D439" s="1">
        <v>52</v>
      </c>
      <c r="E439" s="1">
        <v>487110</v>
      </c>
      <c r="F439" s="1">
        <v>132522</v>
      </c>
      <c r="G439" s="1">
        <v>1086696</v>
      </c>
      <c r="H439" s="1">
        <v>1</v>
      </c>
      <c r="I439" s="1">
        <v>0</v>
      </c>
      <c r="J439" s="1">
        <v>1</v>
      </c>
      <c r="K439" s="1">
        <v>50</v>
      </c>
      <c r="L439" s="1">
        <v>18</v>
      </c>
      <c r="M439" s="1">
        <v>29719404</v>
      </c>
      <c r="N439" s="3">
        <v>4.3135300000000001E-2</v>
      </c>
      <c r="O439" s="1">
        <v>1</v>
      </c>
    </row>
    <row r="440" spans="1:15" x14ac:dyDescent="0.25">
      <c r="A440" s="1" t="s">
        <v>453</v>
      </c>
      <c r="B440" s="1">
        <v>1917147</v>
      </c>
      <c r="C440" s="1">
        <v>160</v>
      </c>
      <c r="D440" s="1">
        <v>39</v>
      </c>
      <c r="E440" s="1">
        <v>401310</v>
      </c>
      <c r="F440" s="1">
        <v>106704</v>
      </c>
      <c r="G440" s="1">
        <v>592254</v>
      </c>
      <c r="H440" s="1">
        <v>1</v>
      </c>
      <c r="I440" s="1">
        <v>0</v>
      </c>
      <c r="J440" s="1">
        <v>0</v>
      </c>
      <c r="K440" s="1">
        <v>50</v>
      </c>
      <c r="L440" s="1">
        <v>17</v>
      </c>
      <c r="M440" s="1">
        <v>27463020</v>
      </c>
      <c r="N440" s="3">
        <v>4.3413460000000001E-2</v>
      </c>
      <c r="O440" s="1">
        <v>1</v>
      </c>
    </row>
    <row r="441" spans="1:15" x14ac:dyDescent="0.25">
      <c r="A441" s="1" t="s">
        <v>454</v>
      </c>
      <c r="B441" s="1">
        <v>674374</v>
      </c>
      <c r="C441" s="1">
        <v>214</v>
      </c>
      <c r="D441" s="1">
        <v>-7</v>
      </c>
      <c r="E441" s="1">
        <v>625326</v>
      </c>
      <c r="F441" s="1">
        <v>171444</v>
      </c>
      <c r="G441" s="1">
        <v>927576</v>
      </c>
      <c r="H441" s="1">
        <v>3</v>
      </c>
      <c r="I441" s="1">
        <v>0</v>
      </c>
      <c r="J441" s="1">
        <v>1</v>
      </c>
      <c r="K441" s="1">
        <v>50</v>
      </c>
      <c r="L441" s="1">
        <v>14</v>
      </c>
      <c r="M441" s="1">
        <v>29366766</v>
      </c>
      <c r="N441" s="3">
        <v>4.359913E-2</v>
      </c>
      <c r="O441" s="1">
        <v>1</v>
      </c>
    </row>
    <row r="442" spans="1:15" x14ac:dyDescent="0.25">
      <c r="A442" s="1" t="s">
        <v>455</v>
      </c>
      <c r="B442" s="1">
        <v>88374</v>
      </c>
      <c r="C442" s="1">
        <v>374</v>
      </c>
      <c r="D442" s="1">
        <v>24</v>
      </c>
      <c r="E442" s="1">
        <v>393666</v>
      </c>
      <c r="F442" s="1">
        <v>110136</v>
      </c>
      <c r="G442" s="1">
        <v>328302</v>
      </c>
      <c r="H442" s="1">
        <v>1</v>
      </c>
      <c r="I442" s="1">
        <v>0</v>
      </c>
      <c r="J442" s="1">
        <v>0</v>
      </c>
      <c r="K442" s="1">
        <v>50</v>
      </c>
      <c r="L442" s="1">
        <v>15</v>
      </c>
      <c r="M442" s="1">
        <v>22710402</v>
      </c>
      <c r="N442" s="3">
        <v>4.3927019999999997E-2</v>
      </c>
      <c r="O442" s="1">
        <v>1</v>
      </c>
    </row>
    <row r="443" spans="1:15" x14ac:dyDescent="0.25">
      <c r="A443" s="1" t="s">
        <v>456</v>
      </c>
      <c r="B443" s="1" t="s">
        <v>19</v>
      </c>
      <c r="C443" s="1" t="s">
        <v>19</v>
      </c>
      <c r="D443" s="1" t="s">
        <v>19</v>
      </c>
      <c r="E443" s="1">
        <v>662532</v>
      </c>
      <c r="F443" s="1">
        <v>226902</v>
      </c>
      <c r="G443" s="1">
        <v>0</v>
      </c>
      <c r="H443" s="1">
        <v>1</v>
      </c>
      <c r="I443" s="1">
        <v>0</v>
      </c>
      <c r="J443" s="1">
        <v>0</v>
      </c>
      <c r="K443" s="1">
        <v>50</v>
      </c>
      <c r="L443" s="1">
        <v>30</v>
      </c>
      <c r="M443" s="1">
        <v>53715636</v>
      </c>
      <c r="N443" s="3">
        <v>4.412978E-2</v>
      </c>
      <c r="O443" s="1">
        <v>1</v>
      </c>
    </row>
    <row r="444" spans="1:15" x14ac:dyDescent="0.25">
      <c r="A444" s="1" t="s">
        <v>457</v>
      </c>
      <c r="B444" s="1">
        <v>184459</v>
      </c>
      <c r="C444" s="1">
        <v>747</v>
      </c>
      <c r="D444" s="1">
        <v>-7</v>
      </c>
      <c r="E444" s="1">
        <v>370812</v>
      </c>
      <c r="F444" s="1">
        <v>97656</v>
      </c>
      <c r="G444" s="1">
        <v>883350</v>
      </c>
      <c r="H444" s="1">
        <v>2</v>
      </c>
      <c r="I444" s="1">
        <v>0</v>
      </c>
      <c r="J444" s="1">
        <v>0</v>
      </c>
      <c r="K444" s="1">
        <v>39</v>
      </c>
      <c r="L444" s="1">
        <v>13</v>
      </c>
      <c r="M444" s="1">
        <v>24960780</v>
      </c>
      <c r="N444" s="3">
        <v>4.414303E-2</v>
      </c>
      <c r="O444" s="1">
        <v>1</v>
      </c>
    </row>
    <row r="445" spans="1:15" x14ac:dyDescent="0.25">
      <c r="A445" s="1" t="s">
        <v>458</v>
      </c>
      <c r="B445" s="1">
        <v>524868</v>
      </c>
      <c r="C445" s="1">
        <v>327</v>
      </c>
      <c r="D445" s="1">
        <v>41</v>
      </c>
      <c r="E445" s="1">
        <v>200538</v>
      </c>
      <c r="F445" s="1">
        <v>47502</v>
      </c>
      <c r="G445" s="1">
        <v>870480</v>
      </c>
      <c r="H445" s="1">
        <v>2</v>
      </c>
      <c r="I445" s="1">
        <v>0</v>
      </c>
      <c r="J445" s="1">
        <v>0</v>
      </c>
      <c r="K445" s="1">
        <v>7</v>
      </c>
      <c r="L445" s="1">
        <v>1</v>
      </c>
      <c r="M445" s="1">
        <v>5060016</v>
      </c>
      <c r="N445" s="3">
        <v>4.4183470000000002E-2</v>
      </c>
      <c r="O445" s="1">
        <v>1</v>
      </c>
    </row>
    <row r="446" spans="1:15" x14ac:dyDescent="0.25">
      <c r="A446" s="1" t="s">
        <v>459</v>
      </c>
      <c r="B446" s="1">
        <v>734742</v>
      </c>
      <c r="C446" s="1">
        <v>197</v>
      </c>
      <c r="D446" s="1">
        <v>37</v>
      </c>
      <c r="E446" s="1">
        <v>305136</v>
      </c>
      <c r="F446" s="1">
        <v>94770</v>
      </c>
      <c r="G446" s="1">
        <v>583128</v>
      </c>
      <c r="H446" s="1">
        <v>2</v>
      </c>
      <c r="I446" s="1">
        <v>0</v>
      </c>
      <c r="J446" s="1">
        <v>0</v>
      </c>
      <c r="K446" s="1">
        <v>39</v>
      </c>
      <c r="L446" s="1">
        <v>14</v>
      </c>
      <c r="M446" s="1">
        <v>21602568</v>
      </c>
      <c r="N446" s="3">
        <v>4.4234379999999997E-2</v>
      </c>
      <c r="O446" s="1">
        <v>1</v>
      </c>
    </row>
    <row r="447" spans="1:15" x14ac:dyDescent="0.25">
      <c r="A447" s="1" t="s">
        <v>460</v>
      </c>
      <c r="B447" s="1">
        <v>86856</v>
      </c>
      <c r="C447" s="1">
        <v>1024</v>
      </c>
      <c r="D447" s="1">
        <v>-24</v>
      </c>
      <c r="E447" s="1">
        <v>2846844</v>
      </c>
      <c r="F447" s="1">
        <v>738036</v>
      </c>
      <c r="G447" s="1">
        <v>2923596</v>
      </c>
      <c r="H447" s="1">
        <v>8</v>
      </c>
      <c r="I447" s="1">
        <v>0</v>
      </c>
      <c r="J447" s="1">
        <v>2</v>
      </c>
      <c r="K447" s="1">
        <v>17</v>
      </c>
      <c r="L447" s="1">
        <v>4</v>
      </c>
      <c r="M447" s="1">
        <v>10514088</v>
      </c>
      <c r="N447" s="3">
        <v>4.426281E-2</v>
      </c>
      <c r="O447" s="1">
        <v>1</v>
      </c>
    </row>
    <row r="448" spans="1:15" x14ac:dyDescent="0.25">
      <c r="A448" s="1" t="s">
        <v>461</v>
      </c>
      <c r="B448" s="1">
        <v>2447828</v>
      </c>
      <c r="C448" s="1">
        <v>398</v>
      </c>
      <c r="D448" s="1">
        <v>48</v>
      </c>
      <c r="E448" s="1">
        <v>306696</v>
      </c>
      <c r="F448" s="1">
        <v>97656</v>
      </c>
      <c r="G448" s="1">
        <v>249210</v>
      </c>
      <c r="H448" s="1">
        <v>2</v>
      </c>
      <c r="I448" s="1">
        <v>0</v>
      </c>
      <c r="J448" s="1">
        <v>0</v>
      </c>
      <c r="K448" s="1">
        <v>50</v>
      </c>
      <c r="L448" s="1">
        <v>12</v>
      </c>
      <c r="M448" s="1">
        <v>19391970</v>
      </c>
      <c r="N448" s="3">
        <v>4.4377779999999999E-2</v>
      </c>
      <c r="O448" s="1">
        <v>1</v>
      </c>
    </row>
    <row r="449" spans="1:15" x14ac:dyDescent="0.25">
      <c r="A449" s="1" t="s">
        <v>462</v>
      </c>
      <c r="B449" s="1">
        <v>842540</v>
      </c>
      <c r="C449" s="1">
        <v>324</v>
      </c>
      <c r="D449" s="1">
        <v>25</v>
      </c>
      <c r="E449" s="1">
        <v>329940</v>
      </c>
      <c r="F449" s="1">
        <v>81666</v>
      </c>
      <c r="G449" s="1">
        <v>87750</v>
      </c>
      <c r="H449" s="1">
        <v>2</v>
      </c>
      <c r="I449" s="1">
        <v>0</v>
      </c>
      <c r="J449" s="1">
        <v>0</v>
      </c>
      <c r="K449" s="1">
        <v>50</v>
      </c>
      <c r="L449" s="1">
        <v>16</v>
      </c>
      <c r="M449" s="1">
        <v>25716444</v>
      </c>
      <c r="N449" s="3">
        <v>4.4468359999999998E-2</v>
      </c>
      <c r="O449" s="1">
        <v>1</v>
      </c>
    </row>
    <row r="450" spans="1:15" x14ac:dyDescent="0.25">
      <c r="A450" s="1" t="s">
        <v>463</v>
      </c>
      <c r="B450" s="1">
        <v>1036414</v>
      </c>
      <c r="C450" s="1">
        <v>172</v>
      </c>
      <c r="D450" s="1">
        <v>51</v>
      </c>
      <c r="E450" s="1">
        <v>297570</v>
      </c>
      <c r="F450" s="1">
        <v>83850</v>
      </c>
      <c r="G450" s="1">
        <v>461916</v>
      </c>
      <c r="H450" s="1">
        <v>2</v>
      </c>
      <c r="I450" s="1">
        <v>0</v>
      </c>
      <c r="J450" s="1">
        <v>0</v>
      </c>
      <c r="K450" s="1">
        <v>50</v>
      </c>
      <c r="L450" s="1">
        <v>15</v>
      </c>
      <c r="M450" s="1">
        <v>22088040</v>
      </c>
      <c r="N450" s="3">
        <v>4.4502960000000001E-2</v>
      </c>
      <c r="O450" s="1">
        <v>1</v>
      </c>
    </row>
    <row r="451" spans="1:15" x14ac:dyDescent="0.25">
      <c r="A451" s="1" t="s">
        <v>464</v>
      </c>
      <c r="B451" s="1">
        <v>1257014</v>
      </c>
      <c r="C451" s="1">
        <v>290</v>
      </c>
      <c r="D451" s="1">
        <v>34</v>
      </c>
      <c r="E451" s="1">
        <v>385320</v>
      </c>
      <c r="F451" s="1">
        <v>114036</v>
      </c>
      <c r="G451" s="1">
        <v>774774</v>
      </c>
      <c r="H451" s="1">
        <v>2</v>
      </c>
      <c r="I451" s="1">
        <v>0</v>
      </c>
      <c r="J451" s="1">
        <v>0</v>
      </c>
      <c r="K451" s="1">
        <v>29</v>
      </c>
      <c r="L451" s="1">
        <v>6</v>
      </c>
      <c r="M451" s="1">
        <v>15989688</v>
      </c>
      <c r="N451" s="3">
        <v>4.4580519999999998E-2</v>
      </c>
      <c r="O451" s="1">
        <v>1</v>
      </c>
    </row>
    <row r="452" spans="1:15" x14ac:dyDescent="0.25">
      <c r="A452" s="1" t="s">
        <v>465</v>
      </c>
      <c r="B452" s="1">
        <v>227631</v>
      </c>
      <c r="C452" s="1">
        <v>467</v>
      </c>
      <c r="D452" s="1">
        <v>-6</v>
      </c>
      <c r="E452" s="1">
        <v>401622</v>
      </c>
      <c r="F452" s="1">
        <v>115284</v>
      </c>
      <c r="G452" s="1">
        <v>462852</v>
      </c>
      <c r="H452" s="1">
        <v>1</v>
      </c>
      <c r="I452" s="1">
        <v>1</v>
      </c>
      <c r="J452" s="1">
        <v>0</v>
      </c>
      <c r="K452" s="1">
        <v>50</v>
      </c>
      <c r="L452" s="1">
        <v>17</v>
      </c>
      <c r="M452" s="1">
        <v>23000250</v>
      </c>
      <c r="N452" s="3">
        <v>4.4687280000000003E-2</v>
      </c>
      <c r="O452" s="1">
        <v>1</v>
      </c>
    </row>
    <row r="453" spans="1:15" x14ac:dyDescent="0.25">
      <c r="A453" s="1" t="s">
        <v>466</v>
      </c>
      <c r="B453" s="1">
        <v>482178</v>
      </c>
      <c r="C453" s="1">
        <v>231</v>
      </c>
      <c r="D453" s="1">
        <v>38</v>
      </c>
      <c r="E453" s="1">
        <v>508170</v>
      </c>
      <c r="F453" s="1">
        <v>133224</v>
      </c>
      <c r="G453" s="1">
        <v>782730</v>
      </c>
      <c r="H453" s="1">
        <v>3</v>
      </c>
      <c r="I453" s="1">
        <v>0</v>
      </c>
      <c r="J453" s="1">
        <v>0</v>
      </c>
      <c r="K453" s="1">
        <v>42</v>
      </c>
      <c r="L453" s="1">
        <v>13</v>
      </c>
      <c r="M453" s="1">
        <v>21696636</v>
      </c>
      <c r="N453" s="3">
        <v>4.474003E-2</v>
      </c>
      <c r="O453" s="1">
        <v>1</v>
      </c>
    </row>
    <row r="454" spans="1:15" x14ac:dyDescent="0.25">
      <c r="A454" s="1" t="s">
        <v>467</v>
      </c>
      <c r="B454" s="1">
        <v>181464</v>
      </c>
      <c r="C454" s="1">
        <v>562</v>
      </c>
      <c r="D454" s="1">
        <v>10</v>
      </c>
      <c r="E454" s="1">
        <v>380328</v>
      </c>
      <c r="F454" s="1">
        <v>95160</v>
      </c>
      <c r="G454" s="1">
        <v>608400</v>
      </c>
      <c r="H454" s="1">
        <v>2</v>
      </c>
      <c r="I454" s="1">
        <v>1</v>
      </c>
      <c r="J454" s="1">
        <v>0</v>
      </c>
      <c r="K454" s="1">
        <v>50</v>
      </c>
      <c r="L454" s="1">
        <v>15</v>
      </c>
      <c r="M454" s="1">
        <v>27977508</v>
      </c>
      <c r="N454" s="3">
        <v>4.501989E-2</v>
      </c>
      <c r="O454" s="1">
        <v>1</v>
      </c>
    </row>
    <row r="455" spans="1:15" x14ac:dyDescent="0.25">
      <c r="A455" s="1" t="s">
        <v>468</v>
      </c>
      <c r="B455" s="1">
        <v>1612870</v>
      </c>
      <c r="C455" s="1">
        <v>224</v>
      </c>
      <c r="D455" s="1">
        <v>35</v>
      </c>
      <c r="E455" s="1">
        <v>322218</v>
      </c>
      <c r="F455" s="1">
        <v>98748</v>
      </c>
      <c r="G455" s="1">
        <v>567918</v>
      </c>
      <c r="H455" s="1">
        <v>2</v>
      </c>
      <c r="I455" s="1">
        <v>0</v>
      </c>
      <c r="J455" s="1">
        <v>2</v>
      </c>
      <c r="K455" s="1">
        <v>50</v>
      </c>
      <c r="L455" s="1">
        <v>15</v>
      </c>
      <c r="M455" s="1">
        <v>23622378</v>
      </c>
      <c r="N455" s="3">
        <v>4.5235949999999997E-2</v>
      </c>
      <c r="O455" s="1">
        <v>1</v>
      </c>
    </row>
    <row r="456" spans="1:15" x14ac:dyDescent="0.25">
      <c r="A456" s="1" t="s">
        <v>469</v>
      </c>
      <c r="B456" s="1">
        <v>304745</v>
      </c>
      <c r="C456" s="1" t="s">
        <v>19</v>
      </c>
      <c r="D456" s="1">
        <v>42</v>
      </c>
      <c r="E456" s="1">
        <v>61932</v>
      </c>
      <c r="F456" s="1">
        <v>18564</v>
      </c>
      <c r="G456" s="1">
        <v>33696</v>
      </c>
      <c r="H456" s="1">
        <v>1</v>
      </c>
      <c r="I456" s="1">
        <v>0</v>
      </c>
      <c r="J456" s="1">
        <v>0</v>
      </c>
      <c r="K456" s="1">
        <v>50</v>
      </c>
      <c r="L456" s="1">
        <v>16</v>
      </c>
      <c r="M456" s="1">
        <v>22962342</v>
      </c>
      <c r="N456" s="3">
        <v>4.5402140000000001E-2</v>
      </c>
      <c r="O456" s="1">
        <v>1</v>
      </c>
    </row>
    <row r="457" spans="1:15" x14ac:dyDescent="0.25">
      <c r="A457" s="1" t="s">
        <v>470</v>
      </c>
      <c r="B457" s="1">
        <v>556478</v>
      </c>
      <c r="C457" s="1">
        <v>205</v>
      </c>
      <c r="D457" s="1">
        <v>50</v>
      </c>
      <c r="E457" s="1">
        <v>266058</v>
      </c>
      <c r="F457" s="1">
        <v>83304</v>
      </c>
      <c r="G457" s="1">
        <v>188370</v>
      </c>
      <c r="H457" s="1">
        <v>2</v>
      </c>
      <c r="I457" s="1">
        <v>0</v>
      </c>
      <c r="J457" s="1">
        <v>0</v>
      </c>
      <c r="K457" s="1">
        <v>50</v>
      </c>
      <c r="L457" s="1">
        <v>16</v>
      </c>
      <c r="M457" s="1">
        <v>20388810</v>
      </c>
      <c r="N457" s="3">
        <v>4.5470240000000002E-2</v>
      </c>
      <c r="O457" s="1">
        <v>1</v>
      </c>
    </row>
    <row r="458" spans="1:15" x14ac:dyDescent="0.25">
      <c r="A458" s="1" t="s">
        <v>471</v>
      </c>
      <c r="B458" s="1">
        <v>727815</v>
      </c>
      <c r="C458" s="1">
        <v>241</v>
      </c>
      <c r="D458" s="1">
        <v>22</v>
      </c>
      <c r="E458" s="1">
        <v>71760</v>
      </c>
      <c r="F458" s="1">
        <v>24180</v>
      </c>
      <c r="G458" s="1">
        <v>22698</v>
      </c>
      <c r="H458" s="1">
        <v>1</v>
      </c>
      <c r="I458" s="1">
        <v>0</v>
      </c>
      <c r="J458" s="1">
        <v>0</v>
      </c>
      <c r="K458" s="1">
        <v>50</v>
      </c>
      <c r="L458" s="1">
        <v>16</v>
      </c>
      <c r="M458" s="1">
        <v>22725144</v>
      </c>
      <c r="N458" s="3">
        <v>4.5786750000000001E-2</v>
      </c>
      <c r="O458" s="1">
        <v>1</v>
      </c>
    </row>
    <row r="459" spans="1:15" x14ac:dyDescent="0.25">
      <c r="A459" s="1" t="s">
        <v>472</v>
      </c>
      <c r="B459" s="1">
        <v>1552470</v>
      </c>
      <c r="C459" s="1">
        <v>216</v>
      </c>
      <c r="D459" s="1">
        <v>46</v>
      </c>
      <c r="E459" s="1">
        <v>53820</v>
      </c>
      <c r="F459" s="1">
        <v>12168</v>
      </c>
      <c r="G459" s="1">
        <v>102258</v>
      </c>
      <c r="H459" s="1">
        <v>1</v>
      </c>
      <c r="I459" s="1">
        <v>0</v>
      </c>
      <c r="J459" s="1">
        <v>0</v>
      </c>
      <c r="K459" s="1">
        <v>50</v>
      </c>
      <c r="L459" s="1">
        <v>18</v>
      </c>
      <c r="M459" s="1">
        <v>21960432</v>
      </c>
      <c r="N459" s="3">
        <v>4.5799909999999999E-2</v>
      </c>
      <c r="O459" s="1">
        <v>1</v>
      </c>
    </row>
    <row r="460" spans="1:15" x14ac:dyDescent="0.25">
      <c r="A460" s="1" t="s">
        <v>473</v>
      </c>
      <c r="B460" s="1">
        <v>1062294</v>
      </c>
      <c r="C460" s="1">
        <v>172</v>
      </c>
      <c r="D460" s="1">
        <v>38</v>
      </c>
      <c r="E460" s="1">
        <v>336570</v>
      </c>
      <c r="F460" s="1">
        <v>91650</v>
      </c>
      <c r="G460" s="1">
        <v>386100</v>
      </c>
      <c r="H460" s="1">
        <v>2</v>
      </c>
      <c r="I460" s="1">
        <v>0</v>
      </c>
      <c r="J460" s="1">
        <v>0</v>
      </c>
      <c r="K460" s="1">
        <v>50</v>
      </c>
      <c r="L460" s="1">
        <v>21</v>
      </c>
      <c r="M460" s="1">
        <v>31433844</v>
      </c>
      <c r="N460" s="3">
        <v>4.5858360000000001E-2</v>
      </c>
      <c r="O460" s="1">
        <v>1</v>
      </c>
    </row>
    <row r="461" spans="1:15" x14ac:dyDescent="0.25">
      <c r="A461" s="1" t="s">
        <v>474</v>
      </c>
      <c r="B461" s="1">
        <v>1049488</v>
      </c>
      <c r="C461" s="1">
        <v>388</v>
      </c>
      <c r="D461" s="1">
        <v>34</v>
      </c>
      <c r="E461" s="1">
        <v>387660</v>
      </c>
      <c r="F461" s="1">
        <v>131352</v>
      </c>
      <c r="G461" s="1">
        <v>335556</v>
      </c>
      <c r="H461" s="1">
        <v>1</v>
      </c>
      <c r="I461" s="1">
        <v>0</v>
      </c>
      <c r="J461" s="1">
        <v>0</v>
      </c>
      <c r="K461" s="1">
        <v>50</v>
      </c>
      <c r="L461" s="1">
        <v>10</v>
      </c>
      <c r="M461" s="1">
        <v>16482648</v>
      </c>
      <c r="N461" s="3">
        <v>4.6347989999999999E-2</v>
      </c>
      <c r="O461" s="1">
        <v>1</v>
      </c>
    </row>
    <row r="462" spans="1:15" x14ac:dyDescent="0.25">
      <c r="A462" s="1" t="s">
        <v>475</v>
      </c>
      <c r="B462" s="1">
        <v>8894</v>
      </c>
      <c r="C462" s="1">
        <v>1018</v>
      </c>
      <c r="D462" s="1">
        <v>22</v>
      </c>
      <c r="E462" s="1">
        <v>284622</v>
      </c>
      <c r="F462" s="1">
        <v>75972</v>
      </c>
      <c r="G462" s="1">
        <v>308880</v>
      </c>
      <c r="H462" s="1">
        <v>2</v>
      </c>
      <c r="I462" s="1">
        <v>0</v>
      </c>
      <c r="J462" s="1">
        <v>0</v>
      </c>
      <c r="K462" s="1">
        <v>50</v>
      </c>
      <c r="L462" s="1">
        <v>19</v>
      </c>
      <c r="M462" s="1">
        <v>24537474</v>
      </c>
      <c r="N462" s="3">
        <v>4.6434900000000001E-2</v>
      </c>
      <c r="O462" s="1">
        <v>1</v>
      </c>
    </row>
    <row r="463" spans="1:15" x14ac:dyDescent="0.25">
      <c r="A463" s="1" t="s">
        <v>476</v>
      </c>
      <c r="B463" s="1">
        <v>2080397</v>
      </c>
      <c r="C463" s="1">
        <v>229</v>
      </c>
      <c r="D463" s="1">
        <v>31</v>
      </c>
      <c r="E463" s="1">
        <v>426894</v>
      </c>
      <c r="F463" s="1">
        <v>111306</v>
      </c>
      <c r="G463" s="1">
        <v>1122264</v>
      </c>
      <c r="H463" s="1">
        <v>3</v>
      </c>
      <c r="I463" s="1">
        <v>0</v>
      </c>
      <c r="J463" s="1">
        <v>1</v>
      </c>
      <c r="K463" s="1">
        <v>50</v>
      </c>
      <c r="L463" s="1">
        <v>20</v>
      </c>
      <c r="M463" s="1">
        <v>25198992</v>
      </c>
      <c r="N463" s="3">
        <v>4.6914369999999997E-2</v>
      </c>
      <c r="O463" s="1">
        <v>1</v>
      </c>
    </row>
    <row r="464" spans="1:15" x14ac:dyDescent="0.25">
      <c r="A464" s="1" t="s">
        <v>477</v>
      </c>
      <c r="B464" s="1">
        <v>262044</v>
      </c>
      <c r="C464" s="1" t="s">
        <v>19</v>
      </c>
      <c r="D464" s="1">
        <v>16</v>
      </c>
      <c r="E464" s="1">
        <v>367224</v>
      </c>
      <c r="F464" s="1">
        <v>86502</v>
      </c>
      <c r="G464" s="1">
        <v>259740</v>
      </c>
      <c r="H464" s="1">
        <v>2</v>
      </c>
      <c r="I464" s="1">
        <v>0</v>
      </c>
      <c r="J464" s="1">
        <v>0</v>
      </c>
      <c r="K464" s="1">
        <v>46</v>
      </c>
      <c r="L464" s="1">
        <v>14</v>
      </c>
      <c r="M464" s="1">
        <v>24838866</v>
      </c>
      <c r="N464" s="3">
        <v>4.7040119999999998E-2</v>
      </c>
      <c r="O464" s="1">
        <v>1</v>
      </c>
    </row>
    <row r="465" spans="1:15" x14ac:dyDescent="0.25">
      <c r="A465" s="1" t="s">
        <v>478</v>
      </c>
      <c r="B465" s="1">
        <v>362550</v>
      </c>
      <c r="C465" s="1">
        <v>625</v>
      </c>
      <c r="D465" s="1">
        <v>8</v>
      </c>
      <c r="E465" s="1">
        <v>890292</v>
      </c>
      <c r="F465" s="1">
        <v>226824</v>
      </c>
      <c r="G465" s="1">
        <v>51246</v>
      </c>
      <c r="H465" s="1">
        <v>2</v>
      </c>
      <c r="I465" s="1">
        <v>0</v>
      </c>
      <c r="J465" s="1">
        <v>0</v>
      </c>
      <c r="K465" s="1">
        <v>50</v>
      </c>
      <c r="L465" s="1">
        <v>15</v>
      </c>
      <c r="M465" s="1">
        <v>21462714</v>
      </c>
      <c r="N465" s="3">
        <v>4.7157169999999998E-2</v>
      </c>
      <c r="O465" s="1">
        <v>1</v>
      </c>
    </row>
    <row r="466" spans="1:15" x14ac:dyDescent="0.25">
      <c r="A466" s="1" t="s">
        <v>479</v>
      </c>
      <c r="B466" s="1">
        <v>423765</v>
      </c>
      <c r="C466" s="1">
        <v>469</v>
      </c>
      <c r="D466" s="1">
        <v>33</v>
      </c>
      <c r="E466" s="1">
        <v>392964</v>
      </c>
      <c r="F466" s="1">
        <v>112476</v>
      </c>
      <c r="G466" s="1">
        <v>831168</v>
      </c>
      <c r="H466" s="1">
        <v>1</v>
      </c>
      <c r="I466" s="1">
        <v>0</v>
      </c>
      <c r="J466" s="1">
        <v>0</v>
      </c>
      <c r="K466" s="1">
        <v>37</v>
      </c>
      <c r="L466" s="1">
        <v>10</v>
      </c>
      <c r="M466" s="1">
        <v>16120026</v>
      </c>
      <c r="N466" s="3">
        <v>4.7177789999999997E-2</v>
      </c>
      <c r="O466" s="1">
        <v>1</v>
      </c>
    </row>
    <row r="467" spans="1:15" x14ac:dyDescent="0.25">
      <c r="A467" s="1" t="s">
        <v>480</v>
      </c>
      <c r="B467" s="1">
        <v>433906</v>
      </c>
      <c r="C467" s="1">
        <v>899</v>
      </c>
      <c r="D467" s="1">
        <v>24</v>
      </c>
      <c r="E467" s="1">
        <v>378066</v>
      </c>
      <c r="F467" s="1">
        <v>103038</v>
      </c>
      <c r="G467" s="1">
        <v>280098</v>
      </c>
      <c r="H467" s="1">
        <v>2</v>
      </c>
      <c r="I467" s="1">
        <v>0</v>
      </c>
      <c r="J467" s="1">
        <v>0</v>
      </c>
      <c r="K467" s="1">
        <v>50</v>
      </c>
      <c r="L467" s="1">
        <v>13</v>
      </c>
      <c r="M467" s="1">
        <v>24064950</v>
      </c>
      <c r="N467" s="3">
        <v>4.7463169999999999E-2</v>
      </c>
      <c r="O467" s="1">
        <v>1</v>
      </c>
    </row>
    <row r="468" spans="1:15" x14ac:dyDescent="0.25">
      <c r="A468" s="1" t="s">
        <v>481</v>
      </c>
      <c r="B468" s="1">
        <v>30243</v>
      </c>
      <c r="C468" s="1">
        <v>808</v>
      </c>
      <c r="D468" s="1">
        <v>-11</v>
      </c>
      <c r="E468" s="1">
        <v>262860</v>
      </c>
      <c r="F468" s="1">
        <v>68250</v>
      </c>
      <c r="G468" s="1">
        <v>661518</v>
      </c>
      <c r="H468" s="1">
        <v>1</v>
      </c>
      <c r="I468" s="1">
        <v>0</v>
      </c>
      <c r="J468" s="1">
        <v>0</v>
      </c>
      <c r="K468" s="1">
        <v>15</v>
      </c>
      <c r="L468" s="1">
        <v>4</v>
      </c>
      <c r="M468" s="1">
        <v>8385312</v>
      </c>
      <c r="N468" s="3">
        <v>4.760263E-2</v>
      </c>
      <c r="O468" s="1">
        <v>1</v>
      </c>
    </row>
    <row r="469" spans="1:15" x14ac:dyDescent="0.25">
      <c r="A469" s="1" t="s">
        <v>482</v>
      </c>
      <c r="B469" s="1">
        <v>201198</v>
      </c>
      <c r="C469" s="1">
        <v>650</v>
      </c>
      <c r="D469" s="1">
        <v>5</v>
      </c>
      <c r="E469" s="1">
        <v>235638</v>
      </c>
      <c r="F469" s="1">
        <v>61542</v>
      </c>
      <c r="G469" s="1">
        <v>406224</v>
      </c>
      <c r="H469" s="1">
        <v>2</v>
      </c>
      <c r="I469" s="1">
        <v>0</v>
      </c>
      <c r="J469" s="1">
        <v>1</v>
      </c>
      <c r="K469" s="1">
        <v>24</v>
      </c>
      <c r="L469" s="1">
        <v>8</v>
      </c>
      <c r="M469" s="1">
        <v>10861734</v>
      </c>
      <c r="N469" s="3">
        <v>4.7626019999999998E-2</v>
      </c>
      <c r="O469" s="1">
        <v>1</v>
      </c>
    </row>
    <row r="470" spans="1:15" x14ac:dyDescent="0.25">
      <c r="A470" s="1" t="s">
        <v>483</v>
      </c>
      <c r="B470" s="1">
        <v>1155617</v>
      </c>
      <c r="C470" s="1">
        <v>142</v>
      </c>
      <c r="D470" s="1">
        <v>51</v>
      </c>
      <c r="E470" s="1">
        <v>492492</v>
      </c>
      <c r="F470" s="1">
        <v>151710</v>
      </c>
      <c r="G470" s="1">
        <v>585936</v>
      </c>
      <c r="H470" s="1">
        <v>2</v>
      </c>
      <c r="I470" s="1">
        <v>0</v>
      </c>
      <c r="J470" s="1">
        <v>0</v>
      </c>
      <c r="K470" s="1">
        <v>50</v>
      </c>
      <c r="L470" s="1">
        <v>8</v>
      </c>
      <c r="M470" s="1">
        <v>22677642</v>
      </c>
      <c r="N470" s="3">
        <v>4.7687189999999997E-2</v>
      </c>
      <c r="O470" s="1">
        <v>1</v>
      </c>
    </row>
    <row r="471" spans="1:15" x14ac:dyDescent="0.25">
      <c r="A471" s="1" t="s">
        <v>484</v>
      </c>
      <c r="B471" s="1">
        <v>182941</v>
      </c>
      <c r="C471" s="1">
        <v>571</v>
      </c>
      <c r="D471" s="1">
        <v>-22</v>
      </c>
      <c r="E471" s="1">
        <v>1207284</v>
      </c>
      <c r="F471" s="1">
        <v>359346</v>
      </c>
      <c r="G471" s="1">
        <v>804258</v>
      </c>
      <c r="H471" s="1">
        <v>2</v>
      </c>
      <c r="I471" s="1">
        <v>0</v>
      </c>
      <c r="J471" s="1">
        <v>0</v>
      </c>
      <c r="K471" s="1">
        <v>25</v>
      </c>
      <c r="L471" s="1">
        <v>5</v>
      </c>
      <c r="M471" s="1">
        <v>14806116</v>
      </c>
      <c r="N471" s="3">
        <v>4.7734800000000001E-2</v>
      </c>
      <c r="O471" s="1">
        <v>1</v>
      </c>
    </row>
    <row r="472" spans="1:15" x14ac:dyDescent="0.25">
      <c r="A472" s="1" t="s">
        <v>485</v>
      </c>
      <c r="B472" s="1">
        <v>376655</v>
      </c>
      <c r="C472" s="1">
        <v>410</v>
      </c>
      <c r="D472" s="1">
        <v>13</v>
      </c>
      <c r="E472" s="1">
        <v>103038</v>
      </c>
      <c r="F472" s="1">
        <v>25428</v>
      </c>
      <c r="G472" s="1">
        <v>164268</v>
      </c>
      <c r="H472" s="1">
        <v>1</v>
      </c>
      <c r="I472" s="1">
        <v>0</v>
      </c>
      <c r="J472" s="1">
        <v>0</v>
      </c>
      <c r="K472" s="1">
        <v>50</v>
      </c>
      <c r="L472" s="1">
        <v>14</v>
      </c>
      <c r="M472" s="1">
        <v>33610824</v>
      </c>
      <c r="N472" s="3">
        <v>4.7861910000000001E-2</v>
      </c>
      <c r="O472" s="1">
        <v>1</v>
      </c>
    </row>
    <row r="473" spans="1:15" x14ac:dyDescent="0.25">
      <c r="A473" s="1" t="s">
        <v>486</v>
      </c>
      <c r="B473" s="1">
        <v>313762</v>
      </c>
      <c r="C473" s="1">
        <v>475</v>
      </c>
      <c r="D473" s="1">
        <v>19</v>
      </c>
      <c r="E473" s="1">
        <v>568854</v>
      </c>
      <c r="F473" s="1">
        <v>148122</v>
      </c>
      <c r="G473" s="1">
        <v>1404234</v>
      </c>
      <c r="H473" s="1">
        <v>1</v>
      </c>
      <c r="I473" s="1">
        <v>1</v>
      </c>
      <c r="J473" s="1">
        <v>0</v>
      </c>
      <c r="K473" s="1">
        <v>50</v>
      </c>
      <c r="L473" s="1">
        <v>14</v>
      </c>
      <c r="M473" s="1">
        <v>28384746</v>
      </c>
      <c r="N473" s="3">
        <v>4.7976709999999999E-2</v>
      </c>
      <c r="O473" s="1">
        <v>1</v>
      </c>
    </row>
    <row r="474" spans="1:15" x14ac:dyDescent="0.25">
      <c r="A474" s="1" t="s">
        <v>487</v>
      </c>
      <c r="B474" s="1">
        <v>1314528</v>
      </c>
      <c r="C474" s="1">
        <v>298</v>
      </c>
      <c r="D474" s="1">
        <v>49</v>
      </c>
      <c r="E474" s="1">
        <v>492648</v>
      </c>
      <c r="F474" s="1">
        <v>150150</v>
      </c>
      <c r="G474" s="1">
        <v>558792</v>
      </c>
      <c r="H474" s="1">
        <v>3</v>
      </c>
      <c r="I474" s="1">
        <v>0</v>
      </c>
      <c r="J474" s="1">
        <v>0</v>
      </c>
      <c r="K474" s="1">
        <v>27</v>
      </c>
      <c r="L474" s="1">
        <v>6</v>
      </c>
      <c r="M474" s="1">
        <v>14638728</v>
      </c>
      <c r="N474" s="3">
        <v>4.822655E-2</v>
      </c>
      <c r="O474" s="1">
        <v>1</v>
      </c>
    </row>
    <row r="475" spans="1:15" x14ac:dyDescent="0.25">
      <c r="A475" s="1" t="s">
        <v>488</v>
      </c>
      <c r="B475" s="1">
        <v>183021</v>
      </c>
      <c r="C475" s="1" t="s">
        <v>19</v>
      </c>
      <c r="D475" s="1">
        <v>-5</v>
      </c>
      <c r="E475" s="1">
        <v>424086</v>
      </c>
      <c r="F475" s="1">
        <v>120198</v>
      </c>
      <c r="G475" s="1">
        <v>501462</v>
      </c>
      <c r="H475" s="1">
        <v>2</v>
      </c>
      <c r="I475" s="1">
        <v>0</v>
      </c>
      <c r="J475" s="1">
        <v>0</v>
      </c>
      <c r="K475" s="1">
        <v>50</v>
      </c>
      <c r="L475" s="1">
        <v>15</v>
      </c>
      <c r="M475" s="1">
        <v>29595150</v>
      </c>
      <c r="N475" s="3">
        <v>4.8271290000000001E-2</v>
      </c>
      <c r="O475" s="1">
        <v>1</v>
      </c>
    </row>
    <row r="476" spans="1:15" x14ac:dyDescent="0.25">
      <c r="A476" s="1" t="s">
        <v>489</v>
      </c>
      <c r="B476" s="1">
        <v>579630</v>
      </c>
      <c r="C476" s="1">
        <v>359</v>
      </c>
      <c r="D476" s="1">
        <v>40</v>
      </c>
      <c r="E476" s="1">
        <v>78468</v>
      </c>
      <c r="F476" s="1">
        <v>20982</v>
      </c>
      <c r="G476" s="1">
        <v>197964</v>
      </c>
      <c r="H476" s="1">
        <v>1</v>
      </c>
      <c r="I476" s="1">
        <v>0</v>
      </c>
      <c r="J476" s="1">
        <v>0</v>
      </c>
      <c r="K476" s="1">
        <v>50</v>
      </c>
      <c r="L476" s="1">
        <v>15</v>
      </c>
      <c r="M476" s="1">
        <v>26935506</v>
      </c>
      <c r="N476" s="3">
        <v>4.8312639999999997E-2</v>
      </c>
      <c r="O476" s="1">
        <v>1</v>
      </c>
    </row>
    <row r="477" spans="1:15" x14ac:dyDescent="0.25">
      <c r="A477" s="1" t="s">
        <v>490</v>
      </c>
      <c r="B477" s="1">
        <v>443199</v>
      </c>
      <c r="C477" s="1">
        <v>644</v>
      </c>
      <c r="D477" s="1">
        <v>-23</v>
      </c>
      <c r="E477" s="1">
        <v>303498</v>
      </c>
      <c r="F477" s="1">
        <v>91494</v>
      </c>
      <c r="G477" s="1">
        <v>321984</v>
      </c>
      <c r="H477" s="1">
        <v>2</v>
      </c>
      <c r="I477" s="1">
        <v>1</v>
      </c>
      <c r="J477" s="1">
        <v>0</v>
      </c>
      <c r="K477" s="1">
        <v>50</v>
      </c>
      <c r="L477" s="1">
        <v>13</v>
      </c>
      <c r="M477" s="1">
        <v>17963166</v>
      </c>
      <c r="N477" s="3">
        <v>4.8395100000000003E-2</v>
      </c>
      <c r="O477" s="1">
        <v>1</v>
      </c>
    </row>
    <row r="478" spans="1:15" x14ac:dyDescent="0.25">
      <c r="A478" s="1" t="s">
        <v>491</v>
      </c>
      <c r="B478" s="1">
        <v>149497</v>
      </c>
      <c r="C478" s="1">
        <v>632</v>
      </c>
      <c r="D478" s="1">
        <v>19</v>
      </c>
      <c r="E478" s="1">
        <v>317460</v>
      </c>
      <c r="F478" s="1">
        <v>82680</v>
      </c>
      <c r="G478" s="1">
        <v>280098</v>
      </c>
      <c r="H478" s="1">
        <v>2</v>
      </c>
      <c r="I478" s="1">
        <v>0</v>
      </c>
      <c r="J478" s="1">
        <v>0</v>
      </c>
      <c r="K478" s="1">
        <v>31</v>
      </c>
      <c r="L478" s="1">
        <v>9</v>
      </c>
      <c r="M478" s="1">
        <v>15456402</v>
      </c>
      <c r="N478" s="3">
        <v>4.8410349999999998E-2</v>
      </c>
      <c r="O478" s="1">
        <v>1</v>
      </c>
    </row>
    <row r="479" spans="1:15" x14ac:dyDescent="0.25">
      <c r="A479" s="1" t="s">
        <v>492</v>
      </c>
      <c r="B479" s="1">
        <v>447936</v>
      </c>
      <c r="C479" s="1">
        <v>344</v>
      </c>
      <c r="D479" s="1">
        <v>28</v>
      </c>
      <c r="E479" s="1">
        <v>415428</v>
      </c>
      <c r="F479" s="1">
        <v>111306</v>
      </c>
      <c r="G479" s="1">
        <v>214812</v>
      </c>
      <c r="H479" s="1">
        <v>2</v>
      </c>
      <c r="I479" s="1">
        <v>0</v>
      </c>
      <c r="J479" s="1">
        <v>0</v>
      </c>
      <c r="K479" s="1">
        <v>50</v>
      </c>
      <c r="L479" s="1">
        <v>14</v>
      </c>
      <c r="M479" s="1">
        <v>27466374</v>
      </c>
      <c r="N479" s="3">
        <v>4.844772E-2</v>
      </c>
      <c r="O479" s="1">
        <v>1</v>
      </c>
    </row>
    <row r="480" spans="1:15" x14ac:dyDescent="0.25">
      <c r="A480" s="1" t="s">
        <v>493</v>
      </c>
      <c r="B480" s="1">
        <v>1446139</v>
      </c>
      <c r="C480" s="1">
        <v>380</v>
      </c>
      <c r="D480" s="1">
        <v>27</v>
      </c>
      <c r="E480" s="1">
        <v>296322</v>
      </c>
      <c r="F480" s="1">
        <v>88374</v>
      </c>
      <c r="G480" s="1">
        <v>405522</v>
      </c>
      <c r="H480" s="1">
        <v>2</v>
      </c>
      <c r="I480" s="1">
        <v>0</v>
      </c>
      <c r="J480" s="1">
        <v>0</v>
      </c>
      <c r="K480" s="1">
        <v>50</v>
      </c>
      <c r="L480" s="1">
        <v>18</v>
      </c>
      <c r="M480" s="1">
        <v>23645544</v>
      </c>
      <c r="N480" s="3">
        <v>4.850351E-2</v>
      </c>
      <c r="O480" s="1">
        <v>1</v>
      </c>
    </row>
    <row r="481" spans="1:15" x14ac:dyDescent="0.25">
      <c r="A481" s="1" t="s">
        <v>494</v>
      </c>
      <c r="B481" s="1">
        <v>2220716</v>
      </c>
      <c r="C481" s="1" t="s">
        <v>19</v>
      </c>
      <c r="D481" s="1">
        <v>41</v>
      </c>
      <c r="E481" s="1">
        <v>1031238</v>
      </c>
      <c r="F481" s="1">
        <v>312858</v>
      </c>
      <c r="G481" s="1">
        <v>820404</v>
      </c>
      <c r="H481" s="1">
        <v>4</v>
      </c>
      <c r="I481" s="1">
        <v>1</v>
      </c>
      <c r="J481" s="1">
        <v>0</v>
      </c>
      <c r="K481" s="1">
        <v>50</v>
      </c>
      <c r="L481" s="1">
        <v>12</v>
      </c>
      <c r="M481" s="1">
        <v>19745934</v>
      </c>
      <c r="N481" s="3">
        <v>4.8571450000000002E-2</v>
      </c>
      <c r="O481" s="1">
        <v>1</v>
      </c>
    </row>
    <row r="482" spans="1:15" x14ac:dyDescent="0.25">
      <c r="A482" s="1" t="s">
        <v>495</v>
      </c>
      <c r="B482" s="1">
        <v>21842</v>
      </c>
      <c r="C482" s="1">
        <v>1035</v>
      </c>
      <c r="D482" s="1">
        <v>-13</v>
      </c>
      <c r="E482" s="1">
        <v>319488</v>
      </c>
      <c r="F482" s="1">
        <v>80886</v>
      </c>
      <c r="G482" s="1">
        <v>518778</v>
      </c>
      <c r="H482" s="1">
        <v>2</v>
      </c>
      <c r="I482" s="1">
        <v>0</v>
      </c>
      <c r="J482" s="1">
        <v>0</v>
      </c>
      <c r="K482" s="1">
        <v>24</v>
      </c>
      <c r="L482" s="1">
        <v>9</v>
      </c>
      <c r="M482" s="1">
        <v>15574494</v>
      </c>
      <c r="N482" s="3">
        <v>4.8603300000000002E-2</v>
      </c>
      <c r="O482" s="1">
        <v>1</v>
      </c>
    </row>
    <row r="483" spans="1:15" x14ac:dyDescent="0.25">
      <c r="A483" s="1" t="s">
        <v>496</v>
      </c>
      <c r="B483" s="1">
        <v>398895</v>
      </c>
      <c r="C483" s="1">
        <v>584</v>
      </c>
      <c r="D483" s="1">
        <v>32</v>
      </c>
      <c r="E483" s="1">
        <v>527280</v>
      </c>
      <c r="F483" s="1">
        <v>150852</v>
      </c>
      <c r="G483" s="1">
        <v>917280</v>
      </c>
      <c r="H483" s="1">
        <v>2</v>
      </c>
      <c r="I483" s="1">
        <v>0</v>
      </c>
      <c r="J483" s="1">
        <v>0</v>
      </c>
      <c r="K483" s="1">
        <v>18</v>
      </c>
      <c r="L483" s="1">
        <v>3</v>
      </c>
      <c r="M483" s="1">
        <v>15216396</v>
      </c>
      <c r="N483" s="3">
        <v>4.864632E-2</v>
      </c>
      <c r="O483" s="1">
        <v>1</v>
      </c>
    </row>
    <row r="484" spans="1:15" x14ac:dyDescent="0.25">
      <c r="A484" s="1" t="s">
        <v>497</v>
      </c>
      <c r="B484" s="1">
        <v>171734</v>
      </c>
      <c r="C484" s="1">
        <v>367</v>
      </c>
      <c r="D484" s="1">
        <v>-6</v>
      </c>
      <c r="E484" s="1">
        <v>474552</v>
      </c>
      <c r="F484" s="1">
        <v>124956</v>
      </c>
      <c r="G484" s="1">
        <v>669240</v>
      </c>
      <c r="H484" s="1">
        <v>4</v>
      </c>
      <c r="I484" s="1">
        <v>0</v>
      </c>
      <c r="J484" s="1">
        <v>0</v>
      </c>
      <c r="K484" s="1">
        <v>50</v>
      </c>
      <c r="L484" s="1">
        <v>19</v>
      </c>
      <c r="M484" s="1">
        <v>26113464</v>
      </c>
      <c r="N484" s="3">
        <v>4.8739999999999999E-2</v>
      </c>
      <c r="O484" s="1">
        <v>1</v>
      </c>
    </row>
    <row r="485" spans="1:15" x14ac:dyDescent="0.25">
      <c r="A485" s="1" t="s">
        <v>498</v>
      </c>
      <c r="B485" s="1">
        <v>17504</v>
      </c>
      <c r="C485" s="1" t="s">
        <v>19</v>
      </c>
      <c r="D485" s="1">
        <v>-11</v>
      </c>
      <c r="E485" s="1">
        <v>428922</v>
      </c>
      <c r="F485" s="1">
        <v>115830</v>
      </c>
      <c r="G485" s="1">
        <v>384462</v>
      </c>
      <c r="H485" s="1">
        <v>1</v>
      </c>
      <c r="I485" s="1">
        <v>0</v>
      </c>
      <c r="J485" s="1">
        <v>1</v>
      </c>
      <c r="K485" s="1">
        <v>24</v>
      </c>
      <c r="L485" s="1">
        <v>8</v>
      </c>
      <c r="M485" s="1">
        <v>16385382</v>
      </c>
      <c r="N485" s="3">
        <v>4.901896E-2</v>
      </c>
      <c r="O485" s="1">
        <v>1</v>
      </c>
    </row>
    <row r="486" spans="1:15" x14ac:dyDescent="0.25">
      <c r="A486" s="1" t="s">
        <v>499</v>
      </c>
      <c r="B486" s="1">
        <v>1622536</v>
      </c>
      <c r="C486" s="1">
        <v>209</v>
      </c>
      <c r="D486" s="1">
        <v>24</v>
      </c>
      <c r="E486" s="1">
        <v>258804</v>
      </c>
      <c r="F486" s="1">
        <v>86814</v>
      </c>
      <c r="G486" s="1">
        <v>97578</v>
      </c>
      <c r="H486" s="1">
        <v>2</v>
      </c>
      <c r="I486" s="1">
        <v>0</v>
      </c>
      <c r="J486" s="1">
        <v>0</v>
      </c>
      <c r="K486" s="1">
        <v>50</v>
      </c>
      <c r="L486" s="1">
        <v>24</v>
      </c>
      <c r="M486" s="1">
        <v>25886718</v>
      </c>
      <c r="N486" s="3">
        <v>4.9082210000000001E-2</v>
      </c>
      <c r="O486" s="1">
        <v>1</v>
      </c>
    </row>
    <row r="487" spans="1:15" x14ac:dyDescent="0.25">
      <c r="A487" s="1" t="s">
        <v>500</v>
      </c>
      <c r="B487" s="1">
        <v>1042853</v>
      </c>
      <c r="C487" s="1">
        <v>166</v>
      </c>
      <c r="D487" s="1">
        <v>43</v>
      </c>
      <c r="E487" s="1">
        <v>526656</v>
      </c>
      <c r="F487" s="1">
        <v>187044</v>
      </c>
      <c r="G487" s="1">
        <v>81900</v>
      </c>
      <c r="H487" s="1">
        <v>2</v>
      </c>
      <c r="I487" s="1">
        <v>0</v>
      </c>
      <c r="J487" s="1">
        <v>0</v>
      </c>
      <c r="K487" s="1">
        <v>50</v>
      </c>
      <c r="L487" s="1">
        <v>13</v>
      </c>
      <c r="M487" s="1">
        <v>32577246</v>
      </c>
      <c r="N487" s="3">
        <v>4.9277950000000001E-2</v>
      </c>
      <c r="O487" s="1">
        <v>1</v>
      </c>
    </row>
    <row r="488" spans="1:15" x14ac:dyDescent="0.25">
      <c r="A488" s="1" t="s">
        <v>501</v>
      </c>
      <c r="B488" s="1">
        <v>365879</v>
      </c>
      <c r="C488" s="1">
        <v>399</v>
      </c>
      <c r="D488" s="1">
        <v>35</v>
      </c>
      <c r="E488" s="1">
        <v>429312</v>
      </c>
      <c r="F488" s="1">
        <v>112632</v>
      </c>
      <c r="G488" s="1">
        <v>488592</v>
      </c>
      <c r="H488" s="1">
        <v>2</v>
      </c>
      <c r="I488" s="1">
        <v>0</v>
      </c>
      <c r="J488" s="1">
        <v>1</v>
      </c>
      <c r="K488" s="1">
        <v>50</v>
      </c>
      <c r="L488" s="1">
        <v>13</v>
      </c>
      <c r="M488" s="1">
        <v>26525304</v>
      </c>
      <c r="N488" s="3">
        <v>4.9339569999999999E-2</v>
      </c>
      <c r="O488" s="1">
        <v>1</v>
      </c>
    </row>
    <row r="489" spans="1:15" x14ac:dyDescent="0.25">
      <c r="A489" s="1" t="s">
        <v>502</v>
      </c>
      <c r="B489" s="1">
        <v>620582</v>
      </c>
      <c r="C489" s="1">
        <v>187</v>
      </c>
      <c r="D489" s="1">
        <v>39</v>
      </c>
      <c r="E489" s="1">
        <v>517608</v>
      </c>
      <c r="F489" s="1">
        <v>132210</v>
      </c>
      <c r="G489" s="1">
        <v>1032876</v>
      </c>
      <c r="H489" s="1">
        <v>1</v>
      </c>
      <c r="I489" s="1">
        <v>0</v>
      </c>
      <c r="J489" s="1">
        <v>0</v>
      </c>
      <c r="K489" s="1">
        <v>33</v>
      </c>
      <c r="L489" s="1">
        <v>4</v>
      </c>
      <c r="M489" s="1">
        <v>16014180</v>
      </c>
      <c r="N489" s="3">
        <v>4.9425450000000003E-2</v>
      </c>
      <c r="O489" s="1">
        <v>1</v>
      </c>
    </row>
    <row r="490" spans="1:15" x14ac:dyDescent="0.25">
      <c r="A490" s="1" t="s">
        <v>503</v>
      </c>
      <c r="B490" s="1">
        <v>426706</v>
      </c>
      <c r="C490" s="1">
        <v>533</v>
      </c>
      <c r="D490" s="1">
        <v>13</v>
      </c>
      <c r="E490" s="1">
        <v>455286</v>
      </c>
      <c r="F490" s="1">
        <v>133926</v>
      </c>
      <c r="G490" s="1">
        <v>80028</v>
      </c>
      <c r="H490" s="1">
        <v>3</v>
      </c>
      <c r="I490" s="1">
        <v>0</v>
      </c>
      <c r="J490" s="1">
        <v>0</v>
      </c>
      <c r="K490" s="1">
        <v>50</v>
      </c>
      <c r="L490" s="1">
        <v>18</v>
      </c>
      <c r="M490" s="1">
        <v>22930908</v>
      </c>
      <c r="N490" s="3">
        <v>4.9481659999999997E-2</v>
      </c>
      <c r="O490" s="1">
        <v>1</v>
      </c>
    </row>
  </sheetData>
  <conditionalFormatting sqref="A1">
    <cfRule type="duplicateValues" dxfId="9" priority="5"/>
  </conditionalFormatting>
  <conditionalFormatting sqref="A1 A3:A490">
    <cfRule type="duplicateValues" dxfId="7" priority="4"/>
  </conditionalFormatting>
  <conditionalFormatting sqref="A1 A3:A490">
    <cfRule type="duplicateValues" dxfId="5" priority="3"/>
  </conditionalFormatting>
  <conditionalFormatting sqref="A2">
    <cfRule type="duplicateValues" dxfId="3" priority="2"/>
  </conditionalFormatting>
  <conditionalFormatting sqref="S3:S322 A1:A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PM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k</dc:creator>
  <cp:lastModifiedBy>maxwellk</cp:lastModifiedBy>
  <dcterms:created xsi:type="dcterms:W3CDTF">2017-05-10T19:51:42Z</dcterms:created>
  <dcterms:modified xsi:type="dcterms:W3CDTF">2017-05-10T19:54:02Z</dcterms:modified>
</cp:coreProperties>
</file>